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6501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groenen5\Downloads\"/>
    </mc:Choice>
  </mc:AlternateContent>
  <xr:revisionPtr revIDLastSave="0" documentId="13_ncr:1_{396C04EB-A7C1-4DCF-8EA0-15420088BC0E}" xr6:coauthVersionLast="47" xr6:coauthVersionMax="47" xr10:uidLastSave="{00000000-0000-0000-0000-000000000000}"/>
  <bookViews>
    <workbookView xWindow="20010" yWindow="-16320" windowWidth="29040" windowHeight="15720" xr2:uid="{D19601B0-58AC-4430-975D-C97464414463}"/>
  </bookViews>
  <sheets>
    <sheet name="Supp. Table 1 CBC Results Summ." sheetId="4" r:id="rId1"/>
    <sheet name="Supp Table 2 CBC Statistics" sheetId="6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341" uniqueCount="818">
  <si>
    <t xml:space="preserve">Complete Blood Count (CBC) </t>
  </si>
  <si>
    <t> </t>
  </si>
  <si>
    <t xml:space="preserve">Late weaned </t>
  </si>
  <si>
    <t>Early Weaned</t>
  </si>
  <si>
    <t>Females</t>
  </si>
  <si>
    <t>Intact Males</t>
  </si>
  <si>
    <t>Castrated Males</t>
  </si>
  <si>
    <t xml:space="preserve">Saline </t>
  </si>
  <si>
    <t>LPS</t>
  </si>
  <si>
    <t>0 h</t>
  </si>
  <si>
    <t>2 h</t>
  </si>
  <si>
    <t>4 h</t>
  </si>
  <si>
    <t>RBC</t>
  </si>
  <si>
    <t>x10^6/uL</t>
  </si>
  <si>
    <t>6.76 ± 0.14</t>
  </si>
  <si>
    <t>6.73 ± 0.21</t>
  </si>
  <si>
    <t>5.80 ± 0.19</t>
  </si>
  <si>
    <t>7.08 ± 0.17</t>
  </si>
  <si>
    <t>7.11 ± 0.15</t>
  </si>
  <si>
    <t>6.99 ± 0.31</t>
  </si>
  <si>
    <t>6.93 ± 0.16</t>
  </si>
  <si>
    <t>6.49 ± 0.32</t>
  </si>
  <si>
    <t>5.91 ± 0.26</t>
  </si>
  <si>
    <t>6.39 ± 0.49</t>
  </si>
  <si>
    <t>7.01 ± 0.17</t>
  </si>
  <si>
    <t>6.98 ± 0.28</t>
  </si>
  <si>
    <t>6.03 ± 0.61</t>
  </si>
  <si>
    <t>6.52 ± 0.15</t>
  </si>
  <si>
    <t>5.37 ± 0.11</t>
  </si>
  <si>
    <t>6.75 ± 0.14</t>
  </si>
  <si>
    <t>7.16 ± 0.08</t>
  </si>
  <si>
    <t>7.05 ± 0.09</t>
  </si>
  <si>
    <t>6.83 ± 0.10</t>
  </si>
  <si>
    <t>6.80 ± 0.15</t>
  </si>
  <si>
    <t>5.86 ± 0.30</t>
  </si>
  <si>
    <t>6.71 ± 0.15</t>
  </si>
  <si>
    <t>6.70 ± 0.32</t>
  </si>
  <si>
    <t>6.99 ± 0.19</t>
  </si>
  <si>
    <t>6.38 ± 0.27</t>
  </si>
  <si>
    <t>6.32 ± 0.28</t>
  </si>
  <si>
    <t>5.34 ± 0.23</t>
  </si>
  <si>
    <t>6.50 ± 0.16</t>
  </si>
  <si>
    <t>6.63 ± 0.11</t>
  </si>
  <si>
    <t>6.98 ±0.26</t>
  </si>
  <si>
    <t>7.03 ± 0.30</t>
  </si>
  <si>
    <t>7.16 ± 0.16</t>
  </si>
  <si>
    <t>5.90 ± 0.09</t>
  </si>
  <si>
    <t>6.59 ± 0.34</t>
  </si>
  <si>
    <t>7.04 ± 0.16</t>
  </si>
  <si>
    <t>6.97 ± 0.26</t>
  </si>
  <si>
    <t>Hgb</t>
  </si>
  <si>
    <t>g/dL</t>
  </si>
  <si>
    <t>11.78 ± 0.30</t>
  </si>
  <si>
    <t>11.70 ± 0.41</t>
  </si>
  <si>
    <t>10.15 ± 0.42</t>
  </si>
  <si>
    <t>12.58 ± 0.34</t>
  </si>
  <si>
    <t>12.61 ± 0.26</t>
  </si>
  <si>
    <t>12.31 ± 0.53</t>
  </si>
  <si>
    <t>12.24 ± 0.26</t>
  </si>
  <si>
    <t>11.51 ± 0.52</t>
  </si>
  <si>
    <t>10.46 ± 0.53</t>
  </si>
  <si>
    <t>11.45 ± 0.90</t>
  </si>
  <si>
    <t>12.56 ± 0.36</t>
  </si>
  <si>
    <t>12.28 ± 0.49</t>
  </si>
  <si>
    <t>10.85 ± 1.04</t>
  </si>
  <si>
    <t>11.47 ± 0.31</t>
  </si>
  <si>
    <t>9.47 ± 0.28</t>
  </si>
  <si>
    <t>12.14 ± 0.14</t>
  </si>
  <si>
    <t>12.99 ± 0.12</t>
  </si>
  <si>
    <t>12.69 ± 0.19</t>
  </si>
  <si>
    <t>12.46 ± 0.18</t>
  </si>
  <si>
    <t>12.38 ± 0.24</t>
  </si>
  <si>
    <t>10.70 ± 0.53</t>
  </si>
  <si>
    <t>12.21 ± 0.27</t>
  </si>
  <si>
    <t>11.96 ± 0.63</t>
  </si>
  <si>
    <t>12.50 ± 0.41</t>
  </si>
  <si>
    <t>11.52 ± 0.41</t>
  </si>
  <si>
    <t>11.40 ± 0.42</t>
  </si>
  <si>
    <t>9.62 ± 0.33</t>
  </si>
  <si>
    <t>11.70 ± 0.14</t>
  </si>
  <si>
    <t>12.09 ± 0.06</t>
  </si>
  <si>
    <t>12.64 ± 0.37</t>
  </si>
  <si>
    <t>12.48 ± 0.52</t>
  </si>
  <si>
    <t>12.83 ± 0.23</t>
  </si>
  <si>
    <t>10.43 ± 0.16</t>
  </si>
  <si>
    <t>11.91 ± 0.62</t>
  </si>
  <si>
    <t>12.74 ± 0.28</t>
  </si>
  <si>
    <t>12.58 ± 0.47</t>
  </si>
  <si>
    <t>Hct Spun</t>
  </si>
  <si>
    <t>%</t>
  </si>
  <si>
    <t>37.55 ± 0.95</t>
  </si>
  <si>
    <t>36.11 ± 1.56</t>
  </si>
  <si>
    <t>31.64 ± 1.56</t>
  </si>
  <si>
    <t>39.38 ± 0.87</t>
  </si>
  <si>
    <t>39.00 ± 0.82</t>
  </si>
  <si>
    <t>38.50 ± 1.68</t>
  </si>
  <si>
    <t>38.00 ± 0.90</t>
  </si>
  <si>
    <t>35.43 ± 1.49</t>
  </si>
  <si>
    <t>32.29 ± 1.78</t>
  </si>
  <si>
    <t>35.00 ± 2.67</t>
  </si>
  <si>
    <t>37.86 ± 1.60</t>
  </si>
  <si>
    <t>38.83 ± 1.62</t>
  </si>
  <si>
    <t>33.17 ± 3.29</t>
  </si>
  <si>
    <t>35.67 ± 1.28</t>
  </si>
  <si>
    <t>29.43 ± 0.65</t>
  </si>
  <si>
    <t>37.25 ± 0.59</t>
  </si>
  <si>
    <t>39.11 ± 0.82</t>
  </si>
  <si>
    <t>38.75 ± 0.41</t>
  </si>
  <si>
    <t>39.14 ± 0.40</t>
  </si>
  <si>
    <t>39.40 ± 0.93</t>
  </si>
  <si>
    <t>34.00 ± 1.90</t>
  </si>
  <si>
    <t>37.70 ± 0.91</t>
  </si>
  <si>
    <t>37.38 ± 1.78</t>
  </si>
  <si>
    <t>40.00 ± 1.70</t>
  </si>
  <si>
    <t>35.60 ± 1.21</t>
  </si>
  <si>
    <t>34.40 ± 1.44</t>
  </si>
  <si>
    <t>37.20 ± 1.24</t>
  </si>
  <si>
    <t>35.57 ± 0.48</t>
  </si>
  <si>
    <t>36.57 ± 0.61</t>
  </si>
  <si>
    <t>39.75 ± 1.25</t>
  </si>
  <si>
    <t>38.50 ± 1.49</t>
  </si>
  <si>
    <t>39.43 ± 0.69</t>
  </si>
  <si>
    <t>32.71 ± 0.81</t>
  </si>
  <si>
    <t>36.89 ± 1.96</t>
  </si>
  <si>
    <t>39.11 ± 1.21</t>
  </si>
  <si>
    <t>37.44 ± 1.32</t>
  </si>
  <si>
    <t>Total Retic Pct</t>
  </si>
  <si>
    <t>4.06 ± 0.40</t>
  </si>
  <si>
    <t>3.73 ± 0.44</t>
  </si>
  <si>
    <t>3.12 ± 0.33</t>
  </si>
  <si>
    <t>2.83 ± 0.73</t>
  </si>
  <si>
    <t>2.34 ± 0.40</t>
  </si>
  <si>
    <t>2.25 ± 0.57</t>
  </si>
  <si>
    <t>2.46 ± 0.34</t>
  </si>
  <si>
    <t>2.50 ± 0.39</t>
  </si>
  <si>
    <t>1.60 ± 0.14</t>
  </si>
  <si>
    <t>2.5 ± 0.27</t>
  </si>
  <si>
    <t>2.70 ± 0.23</t>
  </si>
  <si>
    <t>2.53 ± 0.36</t>
  </si>
  <si>
    <t>2.37 ± 0.11</t>
  </si>
  <si>
    <t>2.35 ± 0.15</t>
  </si>
  <si>
    <t>1.79 ± 0.27</t>
  </si>
  <si>
    <t>2.31 ± 0.37</t>
  </si>
  <si>
    <t>2.70 ± 0.34</t>
  </si>
  <si>
    <t>2.13 ± 0.31</t>
  </si>
  <si>
    <t>3.64 ± 0.82</t>
  </si>
  <si>
    <t>3.42 ± 0.65</t>
  </si>
  <si>
    <t>2.80 ± 0.45</t>
  </si>
  <si>
    <t>3.39 ± 0.77</t>
  </si>
  <si>
    <t>3.69 ± 0.97</t>
  </si>
  <si>
    <t>2.96 ± 0.84</t>
  </si>
  <si>
    <t>3.14 ± 0.53</t>
  </si>
  <si>
    <t>3.08 ± 0.49</t>
  </si>
  <si>
    <t>2.62 ± 0.47</t>
  </si>
  <si>
    <t>2.01 ± 0.20</t>
  </si>
  <si>
    <t>2.90 ± 0.24</t>
  </si>
  <si>
    <t>2.45 ± 0.13</t>
  </si>
  <si>
    <t>2.05 ± 0.25</t>
  </si>
  <si>
    <t>1.81 ± 0.18</t>
  </si>
  <si>
    <t>1.57 ± 0.24</t>
  </si>
  <si>
    <t>2.11 ± 0.35</t>
  </si>
  <si>
    <t>2.77 ± 0.33</t>
  </si>
  <si>
    <t>2.41 ± 0.34</t>
  </si>
  <si>
    <t>Total Retic #</t>
  </si>
  <si>
    <t>x10^4/uL</t>
  </si>
  <si>
    <t>27.22 ± 2.61</t>
  </si>
  <si>
    <t>25.08 ± 3.17</t>
  </si>
  <si>
    <t>18.30 ± 2.09</t>
  </si>
  <si>
    <t>19.30 ± 4.52</t>
  </si>
  <si>
    <t>16.54 ± 2.77</t>
  </si>
  <si>
    <t>14.75 ± 3.14</t>
  </si>
  <si>
    <t>17.15 ± 2.57</t>
  </si>
  <si>
    <t>16.68 ± 3.22</t>
  </si>
  <si>
    <t>9.56 ± 1.18</t>
  </si>
  <si>
    <t>16.16 ± 2.22</t>
  </si>
  <si>
    <t>18.90 ± 1.64</t>
  </si>
  <si>
    <t>17.35 ± 1.85</t>
  </si>
  <si>
    <t>13.97 ± 1.23</t>
  </si>
  <si>
    <t>15.34 ± 1.17</t>
  </si>
  <si>
    <t>9.68 ± 1.38</t>
  </si>
  <si>
    <t>15.32 ± 2.14</t>
  </si>
  <si>
    <t>19.26 ± 2.23</t>
  </si>
  <si>
    <t>14.66 ± 1.99</t>
  </si>
  <si>
    <t>27.91 ± 4.23</t>
  </si>
  <si>
    <t>23.42 ± 4.31</t>
  </si>
  <si>
    <t>16.65 ± 3.32</t>
  </si>
  <si>
    <t>22.30 ± 4.73</t>
  </si>
  <si>
    <t>22.74 ± 4.04</t>
  </si>
  <si>
    <t>21.03 ± 6.70</t>
  </si>
  <si>
    <t>19.88 ± 3.15</t>
  </si>
  <si>
    <t>19.47 ± 3.30</t>
  </si>
  <si>
    <t>13.91 ± 2.34</t>
  </si>
  <si>
    <t>12.97 ± 1.31</t>
  </si>
  <si>
    <t>19.31 ± 1.76</t>
  </si>
  <si>
    <t>17.05 ± 1.01</t>
  </si>
  <si>
    <t>14.42 ± 2.00</t>
  </si>
  <si>
    <t>13.05 ± 1.34</t>
  </si>
  <si>
    <t>9.48 ± 1.55</t>
  </si>
  <si>
    <t>15.37 ± 1.80</t>
  </si>
  <si>
    <t>19.25 ± 2.21</t>
  </si>
  <si>
    <t>16.62 ± 2.21</t>
  </si>
  <si>
    <t>Platelet</t>
  </si>
  <si>
    <t>x10^3/uL</t>
  </si>
  <si>
    <t>409.73 ± 21.32</t>
  </si>
  <si>
    <t>394.44 ± 25.04</t>
  </si>
  <si>
    <t>393.27 ± 21.74</t>
  </si>
  <si>
    <t>393.38 ± 50.88</t>
  </si>
  <si>
    <t>278.86 ± 42.67</t>
  </si>
  <si>
    <t>248.00 ± 25.67</t>
  </si>
  <si>
    <t>354.86 ± 20.29</t>
  </si>
  <si>
    <t>398.43 ± 47.65</t>
  </si>
  <si>
    <t>349.57 ± 23.31</t>
  </si>
  <si>
    <t>337.63 ± 41.24</t>
  </si>
  <si>
    <t>238.86 ± 21.92</t>
  </si>
  <si>
    <t>245.50 ± 34.60</t>
  </si>
  <si>
    <t>322.00 ± 56.27</t>
  </si>
  <si>
    <t>396.50 ± 33.40</t>
  </si>
  <si>
    <t>385.86 ± 33.40</t>
  </si>
  <si>
    <t>383.88 ± 24.45</t>
  </si>
  <si>
    <t>259.33 ± 16.19</t>
  </si>
  <si>
    <t>266.63 ± 15.73</t>
  </si>
  <si>
    <t>411.57 ± 29.75</t>
  </si>
  <si>
    <t>423.80 ± 27.70</t>
  </si>
  <si>
    <t>431.14 ± 27.83</t>
  </si>
  <si>
    <t>352.90 ± 38.86</t>
  </si>
  <si>
    <t>251.38 ± 24.12</t>
  </si>
  <si>
    <t>220.22 ± 24.21</t>
  </si>
  <si>
    <t>381.00 ± 55.24</t>
  </si>
  <si>
    <t>366.40 ± 53.99</t>
  </si>
  <si>
    <t>334.80 ± 36.28</t>
  </si>
  <si>
    <t>302.57 ± 32.49</t>
  </si>
  <si>
    <t>229.29 ± 35.18</t>
  </si>
  <si>
    <t>162.63 ± 24.50</t>
  </si>
  <si>
    <t>377.00 ± 30.60</t>
  </si>
  <si>
    <t>402.71 ± 48.56</t>
  </si>
  <si>
    <t>447.71 ± 40.68</t>
  </si>
  <si>
    <t>331.33 ± 44.66</t>
  </si>
  <si>
    <t>215.33 ± 24.44</t>
  </si>
  <si>
    <t>197.11 ± 24.79</t>
  </si>
  <si>
    <t>Pct *</t>
  </si>
  <si>
    <t>0.35 ± 0.02</t>
  </si>
  <si>
    <t>0.36 ± 0.02</t>
  </si>
  <si>
    <t>0.32 ± 0.02</t>
  </si>
  <si>
    <t>0.38 ± 0.04</t>
  </si>
  <si>
    <t>0.26 ± 0.04</t>
  </si>
  <si>
    <t>0.23 ± 0.03</t>
  </si>
  <si>
    <t>0.30 ± 0.00</t>
  </si>
  <si>
    <t>0.29 ± 0.01</t>
  </si>
  <si>
    <t>0.29 ± 0.03</t>
  </si>
  <si>
    <t>0.28 ± 0.03</t>
  </si>
  <si>
    <t>0.22 ± 0.02</t>
  </si>
  <si>
    <t>0.30 ± 0.05</t>
  </si>
  <si>
    <t>0.32 ± 0.03</t>
  </si>
  <si>
    <t>0.30 ± 0.03</t>
  </si>
  <si>
    <t>0.20 ± 0.00</t>
  </si>
  <si>
    <t>0.37 ± 0.03</t>
  </si>
  <si>
    <t>0.24 ± 0.02</t>
  </si>
  <si>
    <t>0.19 ± 0.02</t>
  </si>
  <si>
    <t>0.32 ± 0.04</t>
  </si>
  <si>
    <t>0.26 ± 0.02</t>
  </si>
  <si>
    <t>0.27 ± 0.02</t>
  </si>
  <si>
    <t>0.19 ± 0.03</t>
  </si>
  <si>
    <t>0.15 ± 0.02</t>
  </si>
  <si>
    <t>0.33 ± 0.03</t>
  </si>
  <si>
    <t>0.36 ± 0.03</t>
  </si>
  <si>
    <t>0.29 ± 0.04</t>
  </si>
  <si>
    <t>0.16 ± 0.02</t>
  </si>
  <si>
    <t>WBC</t>
  </si>
  <si>
    <t>23.62 ± 2.03</t>
  </si>
  <si>
    <t>20.37 ± 1.55</t>
  </si>
  <si>
    <t>17.35 ± 0.80</t>
  </si>
  <si>
    <t>20.41 ± 1.91</t>
  </si>
  <si>
    <t>5.49 ± 1.16</t>
  </si>
  <si>
    <t>5.19 ± 1.47</t>
  </si>
  <si>
    <t>23.31 ± 4.83</t>
  </si>
  <si>
    <t>19.67 ± 2.84</t>
  </si>
  <si>
    <t>12.86 ± 1.87</t>
  </si>
  <si>
    <t>26.38 ± 7.18</t>
  </si>
  <si>
    <t>9.20 ± 1.66</t>
  </si>
  <si>
    <t>6.85 ± 2.06</t>
  </si>
  <si>
    <t>20.75 ± 5.50</t>
  </si>
  <si>
    <t>23.32 ± 3.90</t>
  </si>
  <si>
    <t>13.13 ± 1.42</t>
  </si>
  <si>
    <t>20.21 ± 1.55</t>
  </si>
  <si>
    <t>7.29 ± 1.92</t>
  </si>
  <si>
    <t>3.74 ± 0.36</t>
  </si>
  <si>
    <t>21.46 ± 3.56</t>
  </si>
  <si>
    <t>21.16 ± 3.90</t>
  </si>
  <si>
    <t>18.53 ± 2.05</t>
  </si>
  <si>
    <t>16.11 ± 0.70</t>
  </si>
  <si>
    <t>4.18 ± 0.68</t>
  </si>
  <si>
    <t>4.52 ± 0.64</t>
  </si>
  <si>
    <t>23.70 ± 2.49</t>
  </si>
  <si>
    <t>23.76 ± 3.82</t>
  </si>
  <si>
    <t>17.60 ± 1.18</t>
  </si>
  <si>
    <t>19.13 ± 2.94</t>
  </si>
  <si>
    <t>9.19 ± 3.16</t>
  </si>
  <si>
    <t>2.91 ± 0.48</t>
  </si>
  <si>
    <t>17.08 ± 1.96</t>
  </si>
  <si>
    <t>16.77 ± 2.03</t>
  </si>
  <si>
    <t>14.20 ± 1.29</t>
  </si>
  <si>
    <t>18.52 ± 1.54</t>
  </si>
  <si>
    <t>3.64 ± 0.37</t>
  </si>
  <si>
    <t>2.19 ± 0.44</t>
  </si>
  <si>
    <t>Seg Neut # Manual</t>
  </si>
  <si>
    <t>5.53 ± 0.80</t>
  </si>
  <si>
    <t>7.62 ± 1.01</t>
  </si>
  <si>
    <t>7.67 ± 0.77</t>
  </si>
  <si>
    <t>7.30 ± 0.84</t>
  </si>
  <si>
    <t>1.03 ± 0.22</t>
  </si>
  <si>
    <t>2.29 ± 1.10</t>
  </si>
  <si>
    <t>5.46 ± 0.30</t>
  </si>
  <si>
    <t>7.40 ± 1.26</t>
  </si>
  <si>
    <t>6.77 ± 1.39</t>
  </si>
  <si>
    <t>4.35 ± 0.44</t>
  </si>
  <si>
    <t>1.04 ± 0.22</t>
  </si>
  <si>
    <t>2.58 ± 1.25</t>
  </si>
  <si>
    <t>4.38 ± 0.71</t>
  </si>
  <si>
    <t>7.60 ± 0.63</t>
  </si>
  <si>
    <t>5.00 ± .68</t>
  </si>
  <si>
    <t>5.81 ± 0.64</t>
  </si>
  <si>
    <t>0.73 ± 0.15</t>
  </si>
  <si>
    <t>1.58 ± 0.40</t>
  </si>
  <si>
    <t>6.41 ± 1.31</t>
  </si>
  <si>
    <t>9.22 ± 2.33</t>
  </si>
  <si>
    <t>7.91 ± 1.21</t>
  </si>
  <si>
    <t>5.63 ±0.66</t>
  </si>
  <si>
    <t>1.19 ± 0.30</t>
  </si>
  <si>
    <t>2.29 ± 0.44</t>
  </si>
  <si>
    <t>6.80 ± 0.92</t>
  </si>
  <si>
    <t>7.18 ± 1.36</t>
  </si>
  <si>
    <t>6.76 ± 1.41</t>
  </si>
  <si>
    <t>4.53 ± 0.57</t>
  </si>
  <si>
    <t>0.87 ± 0.33</t>
  </si>
  <si>
    <t>0.68 ± 0.16</t>
  </si>
  <si>
    <t>6.18 ± 0.94</t>
  </si>
  <si>
    <t>7.62 ± 1.07</t>
  </si>
  <si>
    <t>6.65 ± 1.09</t>
  </si>
  <si>
    <t>6.57 ± 1.15</t>
  </si>
  <si>
    <t>0.49 ± 0.16</t>
  </si>
  <si>
    <t>0.91 ± 0.35</t>
  </si>
  <si>
    <t>Band Neut # Manual</t>
  </si>
  <si>
    <t>0.00 ± 0.00</t>
  </si>
  <si>
    <t>0.02 ± 0.02</t>
  </si>
  <si>
    <t>0.04 ± 0.03</t>
  </si>
  <si>
    <t>0.06 ± 0.06</t>
  </si>
  <si>
    <t>0.30 ± 0.14</t>
  </si>
  <si>
    <t>0.03 ± 0.03</t>
  </si>
  <si>
    <t>0.01 ± 0.01</t>
  </si>
  <si>
    <t>0.09 ± 0.07</t>
  </si>
  <si>
    <t>0.11 ± 0.09</t>
  </si>
  <si>
    <t>0.22 ± 0.13</t>
  </si>
  <si>
    <t>0.15 ± 0.10</t>
  </si>
  <si>
    <t>0.10 ± 0.08</t>
  </si>
  <si>
    <t>0.07 ± 0.04</t>
  </si>
  <si>
    <t>0.05 ± 0.03</t>
  </si>
  <si>
    <t>0.25 ± 0.13</t>
  </si>
  <si>
    <t>0.37 ± 0.31</t>
  </si>
  <si>
    <t>0.14 ± 0.14</t>
  </si>
  <si>
    <t>0.12 ± 0.12</t>
  </si>
  <si>
    <t>0.09 ± 0.06</t>
  </si>
  <si>
    <t>0.45 ± 0.13</t>
  </si>
  <si>
    <t>0.12 ± 0.08</t>
  </si>
  <si>
    <t>0.04 ± 0.04</t>
  </si>
  <si>
    <t>0.07 ± 0.06</t>
  </si>
  <si>
    <t>0.18 ± 0.07</t>
  </si>
  <si>
    <t>0.05± 0.04</t>
  </si>
  <si>
    <t>0.05 ± 0.05</t>
  </si>
  <si>
    <t>0.03 ± 0.02</t>
  </si>
  <si>
    <t>Lymphocyte # Manual</t>
  </si>
  <si>
    <t>16.99 ± 1.87</t>
  </si>
  <si>
    <t>11.87 ± 1.29</t>
  </si>
  <si>
    <t>9.09 ± 0.76</t>
  </si>
  <si>
    <t>11.94 ± 1.68</t>
  </si>
  <si>
    <t>4.26 ± 1.03</t>
  </si>
  <si>
    <t>2.54 ± 0.48</t>
  </si>
  <si>
    <t>15.87 ± 4.35</t>
  </si>
  <si>
    <t>11.53 ± 2.06</t>
  </si>
  <si>
    <t>5.71 ± 1.02</t>
  </si>
  <si>
    <t>20.38 ± 7.55</t>
  </si>
  <si>
    <t>7.84 ± 1.54</t>
  </si>
  <si>
    <t>3.68 ± 0.67</t>
  </si>
  <si>
    <t>15.28 ± 4.69</t>
  </si>
  <si>
    <t>14.58 ± 3.41</t>
  </si>
  <si>
    <t>7.74 ± 0.95</t>
  </si>
  <si>
    <t>12.26 ± 1.26</t>
  </si>
  <si>
    <t>5.59 ± 1.62</t>
  </si>
  <si>
    <t>1.74 ± 0.72</t>
  </si>
  <si>
    <t>13.40 ± 2.07</t>
  </si>
  <si>
    <t>10.18 ± 2.46</t>
  </si>
  <si>
    <t>9.73 ± 0.91</t>
  </si>
  <si>
    <t>9.49 ± 0.78</t>
  </si>
  <si>
    <t>2.84 ± 0.38</t>
  </si>
  <si>
    <t>1.30 ± 0.18</t>
  </si>
  <si>
    <t>15.48 ± 2.33</t>
  </si>
  <si>
    <t>15.28 ± 2.77</t>
  </si>
  <si>
    <t>9.88 ± 0.87</t>
  </si>
  <si>
    <t>13.50 ± 2.37</t>
  </si>
  <si>
    <t>8.16 ± 3.15</t>
  </si>
  <si>
    <t>1.98 ± 0.31</t>
  </si>
  <si>
    <t>9.81 ± 1.31</t>
  </si>
  <si>
    <t>8.33 ± 1.04</t>
  </si>
  <si>
    <t>7.21 ± 0.59</t>
  </si>
  <si>
    <t>10.58 ± 1.42</t>
  </si>
  <si>
    <t>2.9 ± 0.34</t>
  </si>
  <si>
    <t>1.18 ± 0.12</t>
  </si>
  <si>
    <t>Monocyte # Manual</t>
  </si>
  <si>
    <t>0.61 ± 0.06</t>
  </si>
  <si>
    <t>0.56 ± 0.08</t>
  </si>
  <si>
    <t>0.46 ± 0.12</t>
  </si>
  <si>
    <t>0.55 ± 0.14</t>
  </si>
  <si>
    <t>0.04 ± 0.02</t>
  </si>
  <si>
    <t>1.13 ± 0.38</t>
  </si>
  <si>
    <t>0.54 ± 0.16</t>
  </si>
  <si>
    <t>0.27 ± 0.13</t>
  </si>
  <si>
    <t>0.65 ± 0.18</t>
  </si>
  <si>
    <t>0.07 ± 0.05</t>
  </si>
  <si>
    <t>0.28 ± 0.17</t>
  </si>
  <si>
    <t>0.35 ± 0.10</t>
  </si>
  <si>
    <t>0.82 ± 0.23</t>
  </si>
  <si>
    <t>0.21 ± 0.07</t>
  </si>
  <si>
    <t>0.59 ± 0.14</t>
  </si>
  <si>
    <t>0.06 ± 0.02</t>
  </si>
  <si>
    <t>0.05 ± 0.02</t>
  </si>
  <si>
    <t>0.76 ± 0.14</t>
  </si>
  <si>
    <t>0.74 ± 0.21</t>
  </si>
  <si>
    <t>0.34 ± 0.06</t>
  </si>
  <si>
    <t>0.40 ± 0.14</t>
  </si>
  <si>
    <t>0.05 ± 0.04</t>
  </si>
  <si>
    <t>0.11 ± 0.03</t>
  </si>
  <si>
    <t>0.82 ± 0.32</t>
  </si>
  <si>
    <t>0.98 ± 0.59</t>
  </si>
  <si>
    <t>0.74 ± 0.08</t>
  </si>
  <si>
    <t>0.8 ± 0.25</t>
  </si>
  <si>
    <t>0.59 ± 0.12</t>
  </si>
  <si>
    <t>0.93 ± 0.29</t>
  </si>
  <si>
    <t>0.51 ± 0.14</t>
  </si>
  <si>
    <t>0.86 ± 0.19</t>
  </si>
  <si>
    <t>Eosinophil # Manual</t>
  </si>
  <si>
    <t>0.35 ± 0.09</t>
  </si>
  <si>
    <t>0.16 ± 0.05</t>
  </si>
  <si>
    <t>0.08 ± 0.04</t>
  </si>
  <si>
    <t>0.43 ± 0.13</t>
  </si>
  <si>
    <t>0.06 ± 0.04</t>
  </si>
  <si>
    <t>0.71 ± 0.23</t>
  </si>
  <si>
    <t>0.14 ± 0.05</t>
  </si>
  <si>
    <t>0.81 ± 0.21</t>
  </si>
  <si>
    <t>0.07 ± 0.03</t>
  </si>
  <si>
    <t>0.53 ± 0.28</t>
  </si>
  <si>
    <t>0.23 ± 0.20</t>
  </si>
  <si>
    <t>0.60 ± 0.20</t>
  </si>
  <si>
    <t>0.31 ± 0.11</t>
  </si>
  <si>
    <t>0.16 ± 0.07</t>
  </si>
  <si>
    <t>0.13 ± 0.06</t>
  </si>
  <si>
    <t>0.38 ± 0.09</t>
  </si>
  <si>
    <t>0.40 ± 0.03</t>
  </si>
  <si>
    <t>0.10 ± 0.06</t>
  </si>
  <si>
    <t>0.20 ± 0.05</t>
  </si>
  <si>
    <t>0.41 ± 0.12</t>
  </si>
  <si>
    <t>0.40 ± 0.13</t>
  </si>
  <si>
    <t>Basophil # Manual</t>
  </si>
  <si>
    <t>0.19 ± 0.05</t>
  </si>
  <si>
    <t>0.16 ± 0.06</t>
  </si>
  <si>
    <t>0.15 ± 0.05</t>
  </si>
  <si>
    <t>0.09 ± 0.05</t>
  </si>
  <si>
    <t xml:space="preserve">0.04 ± 0.04 </t>
  </si>
  <si>
    <t>0.09 ± 0.03</t>
  </si>
  <si>
    <t>0.11 ± 0.05</t>
  </si>
  <si>
    <t>0.06 ± 0.03</t>
  </si>
  <si>
    <t>0.32 ± 0.08</t>
  </si>
  <si>
    <t>0.10 ± 0.05</t>
  </si>
  <si>
    <t>0.18 ± 0.11</t>
  </si>
  <si>
    <t>0.03 ±0.03</t>
  </si>
  <si>
    <t>Seg Neut Pct Manual</t>
  </si>
  <si>
    <t>23.73 ± 3.45</t>
  </si>
  <si>
    <t>37.22 ± 3.60</t>
  </si>
  <si>
    <t>44.09 ± 3.33</t>
  </si>
  <si>
    <t>36.63 ± 3.79</t>
  </si>
  <si>
    <t>19.71 ± 3.65</t>
  </si>
  <si>
    <t>36.57 ± 5.80</t>
  </si>
  <si>
    <t>27.43 ± 3.61</t>
  </si>
  <si>
    <t>37.71 ± 4.17</t>
  </si>
  <si>
    <t>49.29 ± 6.42</t>
  </si>
  <si>
    <t>21.44 ± 3.17</t>
  </si>
  <si>
    <t>12.14 ± 2.85</t>
  </si>
  <si>
    <t>30.50 ± 5.93</t>
  </si>
  <si>
    <t>23.00 ± 3.09</t>
  </si>
  <si>
    <t>36.00 ± 4.82</t>
  </si>
  <si>
    <t>37.71 ± 2.58</t>
  </si>
  <si>
    <t>29.75 ± 3.57</t>
  </si>
  <si>
    <t>12.00 ± 2.95</t>
  </si>
  <si>
    <t>37.13 ± 7.30</t>
  </si>
  <si>
    <t>29.43 ± 2.13</t>
  </si>
  <si>
    <t>46.40 ± 5.07</t>
  </si>
  <si>
    <t>41.56 ± 3.07</t>
  </si>
  <si>
    <t>34.70 ± 3.45</t>
  </si>
  <si>
    <t>26.75 ± 3.43</t>
  </si>
  <si>
    <t>53.63 ± 5.19</t>
  </si>
  <si>
    <t>29.60 ± 4.55</t>
  </si>
  <si>
    <t>31.00 ± 5.68</t>
  </si>
  <si>
    <t>37.40 ± 5.70</t>
  </si>
  <si>
    <t>25.14 ± 2.94</t>
  </si>
  <si>
    <t>12.86 ± 3.04</t>
  </si>
  <si>
    <t>22.63 ± 3.00</t>
  </si>
  <si>
    <t>36.00 ± 3.47</t>
  </si>
  <si>
    <t>43.83 ± 2.36</t>
  </si>
  <si>
    <t>44.00 ± 4.35</t>
  </si>
  <si>
    <t>35.44 ± 4.81</t>
  </si>
  <si>
    <t>11.14 ± 3.59</t>
  </si>
  <si>
    <t>33.67 ± 5.79</t>
  </si>
  <si>
    <t>Band Neut Pct Manual</t>
  </si>
  <si>
    <t>0.11 ± 0.11</t>
  </si>
  <si>
    <t>0.09 ± 0.09</t>
  </si>
  <si>
    <t>0.25 ± 0.16</t>
  </si>
  <si>
    <t>1.14 ± 1.14</t>
  </si>
  <si>
    <t>6.14 ± 2.04</t>
  </si>
  <si>
    <t>0.29 ± 0.29</t>
  </si>
  <si>
    <t>0.43 ± 0.30</t>
  </si>
  <si>
    <t>1.57 ± 1.41</t>
  </si>
  <si>
    <t>3.67 ± 1.59</t>
  </si>
  <si>
    <t>1.00 ± 0.68</t>
  </si>
  <si>
    <t>0.50 ± 0.34</t>
  </si>
  <si>
    <t>0.57 ± 0.30</t>
  </si>
  <si>
    <t>0.63 ± 0.38</t>
  </si>
  <si>
    <t>6.50 ± 3.37</t>
  </si>
  <si>
    <t>0.60 ± 0.60</t>
  </si>
  <si>
    <t>0.50 ± 0.50</t>
  </si>
  <si>
    <t>0.60 ± 0.43</t>
  </si>
  <si>
    <t>1.38 ± 0.78</t>
  </si>
  <si>
    <t>11.13 ± 3.17</t>
  </si>
  <si>
    <t>0.40 ± 0.24</t>
  </si>
  <si>
    <t>0.20 ± 0.20</t>
  </si>
  <si>
    <t>0.29 ± 0.18</t>
  </si>
  <si>
    <t>1.29 ± 0.97</t>
  </si>
  <si>
    <t>5.63 ± 2.03</t>
  </si>
  <si>
    <t>0.33 ± 0.33</t>
  </si>
  <si>
    <t>2.33 ± 0.83</t>
  </si>
  <si>
    <t>Lymphocyte Pct Manual</t>
  </si>
  <si>
    <t>71.45 ± 3.50</t>
  </si>
  <si>
    <t>58.44 ± 4.01</t>
  </si>
  <si>
    <t>52.45 ± 3.64</t>
  </si>
  <si>
    <t>57.25 ± 4.20</t>
  </si>
  <si>
    <t>76.29 ± 4.26</t>
  </si>
  <si>
    <t>54.95 ± 5.50</t>
  </si>
  <si>
    <t>64.29 ± 3.22</t>
  </si>
  <si>
    <t>58.00 ± 3.95</t>
  </si>
  <si>
    <t>47.29 ± 6.45</t>
  </si>
  <si>
    <t>70.14 ± 3.98</t>
  </si>
  <si>
    <t>84.29 ± 3.34</t>
  </si>
  <si>
    <t>61.00 ± 5.76</t>
  </si>
  <si>
    <t>72.00 ± 3.75</t>
  </si>
  <si>
    <t>59.50 ± 4.40</t>
  </si>
  <si>
    <t>59.00 ± 2.88</t>
  </si>
  <si>
    <t>63.50 ± 2.85</t>
  </si>
  <si>
    <t>82.61 ± 3.26</t>
  </si>
  <si>
    <t>54.75 ± 7.48</t>
  </si>
  <si>
    <t>63.29 ± 2.82</t>
  </si>
  <si>
    <t>48.20 ± 6.34</t>
  </si>
  <si>
    <t>53.71 ± 3.28</t>
  </si>
  <si>
    <t>59.20 ± 4.39</t>
  </si>
  <si>
    <t>69.63 ± 3.39</t>
  </si>
  <si>
    <t>30.99 ± 4.03</t>
  </si>
  <si>
    <t>64.60 ± 5.12</t>
  </si>
  <si>
    <t>64.00 ± 5.41</t>
  </si>
  <si>
    <t>57.20 ± 5.71</t>
  </si>
  <si>
    <t>69.43 ± 3.28</t>
  </si>
  <si>
    <t>84.14 ± 3.05</t>
  </si>
  <si>
    <t>69.13 ± 3.27</t>
  </si>
  <si>
    <t>57.63 ± 3.94</t>
  </si>
  <si>
    <t>50.43 ± 3.01</t>
  </si>
  <si>
    <t>52.44 ± 4.25</t>
  </si>
  <si>
    <t>56.89 ± 5.29</t>
  </si>
  <si>
    <t>79.21 ± 3.05</t>
  </si>
  <si>
    <t>61.33 ± 5.6</t>
  </si>
  <si>
    <t>Monocyte Pct Manual</t>
  </si>
  <si>
    <t>2.64 ± 0.28</t>
  </si>
  <si>
    <t>2.67 ± 0.33</t>
  </si>
  <si>
    <t>2.64 ± 0.65</t>
  </si>
  <si>
    <t>2.86 ± 0.61</t>
  </si>
  <si>
    <t>0.71 ± 0.42</t>
  </si>
  <si>
    <t>0.46 ± 0.34</t>
  </si>
  <si>
    <t>4.29 ± 0.71</t>
  </si>
  <si>
    <t>3.00 ± 1.00</t>
  </si>
  <si>
    <t>2.29 ± 1.02</t>
  </si>
  <si>
    <t>3.23 ± 0.83</t>
  </si>
  <si>
    <t>3.00 ± 1.03</t>
  </si>
  <si>
    <t>1.83 ± 0.60</t>
  </si>
  <si>
    <t>3.33 ± 0.49</t>
  </si>
  <si>
    <t>1.71 ± 0.64</t>
  </si>
  <si>
    <t>2.63 ± 0.65</t>
  </si>
  <si>
    <t>0.93 ± 0.46</t>
  </si>
  <si>
    <t>0.88 ± 0.30</t>
  </si>
  <si>
    <t>3.43 ± 0.48</t>
  </si>
  <si>
    <t>3.80 ± 1.24</t>
  </si>
  <si>
    <t>1.90 ± 0.27</t>
  </si>
  <si>
    <t>2.40 ± 0.78</t>
  </si>
  <si>
    <t>0.75 ± 0.41</t>
  </si>
  <si>
    <t>2.87 ± 1.01</t>
  </si>
  <si>
    <t>3.20 ± 0.97</t>
  </si>
  <si>
    <t>3.80 ± 2.13</t>
  </si>
  <si>
    <t>4.40 ± 0.75</t>
  </si>
  <si>
    <t>3.86 ± 0.83</t>
  </si>
  <si>
    <t>1.38 ± 0.63</t>
  </si>
  <si>
    <t>3.50 ± 0.71</t>
  </si>
  <si>
    <t>4.99 ± 1.31</t>
  </si>
  <si>
    <t>3.37 ± 0.81</t>
  </si>
  <si>
    <t>4.78 ± 1.23</t>
  </si>
  <si>
    <t>1.12 ± 0.36</t>
  </si>
  <si>
    <t>0.78 ± 0.46</t>
  </si>
  <si>
    <t>Eosinophil Pct Manual</t>
  </si>
  <si>
    <t>1.36 ± 0.31</t>
  </si>
  <si>
    <t>0.78 ± 0.28</t>
  </si>
  <si>
    <t>0.45 ± 0.21</t>
  </si>
  <si>
    <t>2.25 ± 0.70</t>
  </si>
  <si>
    <t>1.14 ± 0.63</t>
  </si>
  <si>
    <t>0.24 ± 0.16</t>
  </si>
  <si>
    <t>3.29 ± 0.92</t>
  </si>
  <si>
    <t>0.86 ± 0.34</t>
  </si>
  <si>
    <t>4.19 ± 1.05</t>
  </si>
  <si>
    <t>0.71 ± 0.29</t>
  </si>
  <si>
    <t>0.83 ± 0.48</t>
  </si>
  <si>
    <t>2.00 ± 0.52</t>
  </si>
  <si>
    <t>0.67 ± 0.49</t>
  </si>
  <si>
    <t>3.25 ± 1.21</t>
  </si>
  <si>
    <t>1.33 ± 0.33</t>
  </si>
  <si>
    <t>1.29 ± 0.36</t>
  </si>
  <si>
    <t>0.60 ± 0.25</t>
  </si>
  <si>
    <t>0.66 ± 0.28</t>
  </si>
  <si>
    <t>2.50 ± 0.56</t>
  </si>
  <si>
    <t>0.75 ± 0.25</t>
  </si>
  <si>
    <t>0.49 ± 0.28</t>
  </si>
  <si>
    <t>1.80 ± 0.20</t>
  </si>
  <si>
    <t>0.60 ± 0.40</t>
  </si>
  <si>
    <t>1.14 ± 0.26</t>
  </si>
  <si>
    <t>0.86 ± 0.46</t>
  </si>
  <si>
    <t>0.38 ± 0.26</t>
  </si>
  <si>
    <t>2.38 ± 0.71</t>
  </si>
  <si>
    <t>0.70 ± 0.18</t>
  </si>
  <si>
    <t>0.34 ± 0.18</t>
  </si>
  <si>
    <t>2.22 ± 0.66</t>
  </si>
  <si>
    <t>0.94 ± 0.31</t>
  </si>
  <si>
    <t>0.33 ± 0.17</t>
  </si>
  <si>
    <t>Basophil Pct Manual</t>
  </si>
  <si>
    <t>0.27 ± 0.14</t>
  </si>
  <si>
    <t>1.00 ± 0.58</t>
  </si>
  <si>
    <t>0.43 ± 0.20</t>
  </si>
  <si>
    <t>0.86 ± 0.40</t>
  </si>
  <si>
    <t>1.00 ± 0.45</t>
  </si>
  <si>
    <t>0.17 ± 0.17</t>
  </si>
  <si>
    <t>0.63 ± 0.26</t>
  </si>
  <si>
    <t>0.50 ± 0.27</t>
  </si>
  <si>
    <t>1.00 ± 0.31</t>
  </si>
  <si>
    <t>0.40 ± 0.25</t>
  </si>
  <si>
    <t>1.67 ± 0.42</t>
  </si>
  <si>
    <t>0.60 ± 0.31</t>
  </si>
  <si>
    <t>0.75 ± 0.53</t>
  </si>
  <si>
    <t>0.80 ± 0.49</t>
  </si>
  <si>
    <t>0.57 ± 0.43</t>
  </si>
  <si>
    <t>0.88 ± 0.61</t>
  </si>
  <si>
    <t>0.50 ± 0.22</t>
  </si>
  <si>
    <t>0.67 ± 0.29</t>
  </si>
  <si>
    <t>0.71 ± 0.36</t>
  </si>
  <si>
    <t>1.56 ± 0.85</t>
  </si>
  <si>
    <t>F (DFn, DFd)</t>
  </si>
  <si>
    <t>Treatment</t>
  </si>
  <si>
    <t xml:space="preserve">Sex </t>
  </si>
  <si>
    <t xml:space="preserve">Wean Age </t>
  </si>
  <si>
    <t>Sex x Wean Age</t>
  </si>
  <si>
    <t>Sex x Treatment</t>
  </si>
  <si>
    <t>Complete Blood Count Effects</t>
  </si>
  <si>
    <t>Wean Age x Treatment</t>
  </si>
  <si>
    <t>S x WA x Tx</t>
  </si>
  <si>
    <t>&lt;.0001</t>
  </si>
  <si>
    <t>F (1,83.84) = 26.4559</t>
  </si>
  <si>
    <t>F (2, 83.78) = 1.5982</t>
  </si>
  <si>
    <t>F (2,83.22) = 1.0179</t>
  </si>
  <si>
    <t>F (1,83.28) = 1.1800</t>
  </si>
  <si>
    <t>F (1,83.28) = 28.9759</t>
  </si>
  <si>
    <t>F (2,83.22) = 3.1741</t>
  </si>
  <si>
    <t>F (2,82.61) = 3.3107</t>
  </si>
  <si>
    <t>F (1,82.68) = 25.1188</t>
  </si>
  <si>
    <t>F (1,82.68) = 1.6295</t>
  </si>
  <si>
    <t>F (2,82.51) = 1.7661</t>
  </si>
  <si>
    <t>F (2, 82.61) = 1.0083</t>
  </si>
  <si>
    <t>F (2,82.61) = 1.0833</t>
  </si>
  <si>
    <t>F (2,82.51) = 6.3450</t>
  </si>
  <si>
    <t>F (2,82.61) = 7.6320</t>
  </si>
  <si>
    <t>F (1,82.62) = 27.1669</t>
  </si>
  <si>
    <t>F (1,82.62)  = 5.9975</t>
  </si>
  <si>
    <t>F (2,82.82) = 3.5402</t>
  </si>
  <si>
    <t>F (1,82.86) = 1.9064</t>
  </si>
  <si>
    <t>F (1,82.86) = 20.9171</t>
  </si>
  <si>
    <t>F (1,82.86) = 5.1721</t>
  </si>
  <si>
    <t>F (2,83.28) = 2.0451</t>
  </si>
  <si>
    <t>F (1,83.35) = 1.4747</t>
  </si>
  <si>
    <t>F (1,83.35) = 30.7971</t>
  </si>
  <si>
    <t>F (2,83.28) = 1.0213</t>
  </si>
  <si>
    <t>F (1,83.35) = 2.0134</t>
  </si>
  <si>
    <t>F (2,83.28) = 1.0515</t>
  </si>
  <si>
    <t>F (1,78.61) = 69.9746</t>
  </si>
  <si>
    <t>F (1,78.61) = 4.4060</t>
  </si>
  <si>
    <t>F (2,80.97) = 2.7771</t>
  </si>
  <si>
    <t>F (1,80.92) = 2.3059</t>
  </si>
  <si>
    <t>F (2,80.97) = 3.2447</t>
  </si>
  <si>
    <t>F (2,82.87) = 3.0813</t>
  </si>
  <si>
    <t>F (1,82.91) = 5.3065</t>
  </si>
  <si>
    <t>F (1,82.91) = 113.139</t>
  </si>
  <si>
    <t>F (2,82.87) = 3.6014</t>
  </si>
  <si>
    <t>F (1,82.91) = 7.1586</t>
  </si>
  <si>
    <t>F (2,82.87) = 1.9501</t>
  </si>
  <si>
    <t>F (2,81.93) = 3.2583</t>
  </si>
  <si>
    <t>F (2,81.83) = 1.2010</t>
  </si>
  <si>
    <t>F (2,80.56) = 1.2478</t>
  </si>
  <si>
    <t>F (1,80.63) = 6.1690</t>
  </si>
  <si>
    <t>F (2,80.56) = 1.5483</t>
  </si>
  <si>
    <t>F (2,81.83) = 2.1567</t>
  </si>
  <si>
    <t>F (1,80.63) = 1.0829</t>
  </si>
  <si>
    <t>F (2,81.00) = 5.5351</t>
  </si>
  <si>
    <t>F (1,81.90) = 1.3595</t>
  </si>
  <si>
    <t>F (1,81.90) = 8.3086</t>
  </si>
  <si>
    <t>F (2,78.60) = 2.9989</t>
  </si>
  <si>
    <t>F (2,82.60) = 2.3666</t>
  </si>
  <si>
    <t>F (1,80.94) = 5.8298</t>
  </si>
  <si>
    <t>F (2,81.00) = 1.6955</t>
  </si>
  <si>
    <t>F (2,81.00) = 4.1750</t>
  </si>
  <si>
    <t>F (1,80.95) = 4.2082</t>
  </si>
  <si>
    <t>F (2,81.00) = 1.4100</t>
  </si>
  <si>
    <r>
      <rPr>
        <b/>
        <i/>
        <sz val="10"/>
        <rFont val="Arial"/>
        <family val="2"/>
      </rPr>
      <t>P-</t>
    </r>
    <r>
      <rPr>
        <b/>
        <sz val="10"/>
        <rFont val="Arial"/>
        <family val="2"/>
      </rPr>
      <t>Value</t>
    </r>
  </si>
  <si>
    <t>F (2,78.69) = 2.9502</t>
  </si>
  <si>
    <t>F (2,78.69) = 1.4211</t>
  </si>
  <si>
    <t>F (2,78.69) = 4.1441</t>
  </si>
  <si>
    <t>F (2,81.94) = 3.7563</t>
  </si>
  <si>
    <t>F (1,81.89) = 1.0731</t>
  </si>
  <si>
    <t>F (1,81.89) = 26.8149</t>
  </si>
  <si>
    <t>F (2,81.94) = 2.1343</t>
  </si>
  <si>
    <t>F (2,79.48) = 3.0447</t>
  </si>
  <si>
    <t>F (1,79.53) = 1.1399</t>
  </si>
  <si>
    <t>F (2,79.48) = 2.2418</t>
  </si>
  <si>
    <t>F (2,81.94) = 3.0518</t>
  </si>
  <si>
    <t>F (2,79.48) = 4.7714</t>
  </si>
  <si>
    <t>F (2,79.48) = 1.0218</t>
  </si>
  <si>
    <t>F (2,80.51) = 2.1511</t>
  </si>
  <si>
    <t>F (1,80.57) = 3.4723</t>
  </si>
  <si>
    <t>F (1,80.57) = 1.6866</t>
  </si>
  <si>
    <t>F (2,80.51) = 1.6243</t>
  </si>
  <si>
    <t>F (2,78.71) = 1.7969</t>
  </si>
  <si>
    <t>F (1,78.78) = 4.3959</t>
  </si>
  <si>
    <t>F (1,78.78) = 1.0068</t>
  </si>
  <si>
    <t>F (2,78.71) = 2.4176</t>
  </si>
  <si>
    <t>F (1,78.78) = 1.7854</t>
  </si>
  <si>
    <t>F (2,80.81) = 2.2977</t>
  </si>
  <si>
    <t>F (2,80.81) = 1.9688</t>
  </si>
  <si>
    <t>F (2,80.81) = 2.2468</t>
  </si>
  <si>
    <t>F (1, 83.84) = 0.0099</t>
  </si>
  <si>
    <t>F (1,83.28) = 0.4979</t>
  </si>
  <si>
    <t>F (1,82.68) = 0.5718</t>
  </si>
  <si>
    <t>F (1,82.52) = 0.1731</t>
  </si>
  <si>
    <t>F (1,82.63) = 0.5721</t>
  </si>
  <si>
    <t>F (1,82.62) = 0.9030</t>
  </si>
  <si>
    <t>F (1,78.61) = 0.1197</t>
  </si>
  <si>
    <t>F (1,80.92) = 0.1344</t>
  </si>
  <si>
    <t>F (1,80.94) = 0.4098</t>
  </si>
  <si>
    <t>F (1,78.69) = 0.6010</t>
  </si>
  <si>
    <t>F (1,80.75) = 0.6484</t>
  </si>
  <si>
    <t>F (1,82.52) = 0.0508</t>
  </si>
  <si>
    <t>F (1,82.63) = 0.2259</t>
  </si>
  <si>
    <t>F (1,80.63) = 0.2414</t>
  </si>
  <si>
    <t>F (1,78.69) = 0.9949</t>
  </si>
  <si>
    <t>F (1,79.53) = 0.0045</t>
  </si>
  <si>
    <t>F (1,80.75) = 0.1632</t>
  </si>
  <si>
    <t>F (2,83.22)= 0.9198</t>
  </si>
  <si>
    <t>F (2,82.61) = 0.8802</t>
  </si>
  <si>
    <t>F (2,82.51) = 0.3758</t>
  </si>
  <si>
    <t>F (2,82.61) = 0.3116</t>
  </si>
  <si>
    <t>F (2,82.60) = 0.2113</t>
  </si>
  <si>
    <t>F (2,81.81) = 0.0132</t>
  </si>
  <si>
    <t>F (2,83.38) = 0.0019</t>
  </si>
  <si>
    <t>F (2,78.60) = 0.4588</t>
  </si>
  <si>
    <t>F (2,82.87) = 0.8875</t>
  </si>
  <si>
    <t>F (2,83.78) = 0.0859</t>
  </si>
  <si>
    <t>F (2,83.22) = 0.2165</t>
  </si>
  <si>
    <t>F (2,82.61) = 0.0269</t>
  </si>
  <si>
    <t>F (2,82.51) = 0.5992</t>
  </si>
  <si>
    <t>F (2,82.00) = 0.1199</t>
  </si>
  <si>
    <t>F (2,82.82) = 0.1162</t>
  </si>
  <si>
    <t>F (2,78.60) = 0.9715</t>
  </si>
  <si>
    <t>F (2,80.97) = 0.8516</t>
  </si>
  <si>
    <t>F (2, 80.56) = 0.2543</t>
  </si>
  <si>
    <t>F (2,80.51) = 0.2182</t>
  </si>
  <si>
    <t>F (2,78.71) = 0.0884</t>
  </si>
  <si>
    <t>F (1,83.84) = 0.7477</t>
  </si>
  <si>
    <t>F (1,82.52) = 0.0822</t>
  </si>
  <si>
    <t>F (1,82.63) = 0.0606</t>
  </si>
  <si>
    <t>F (1,80.92) = 0.4234</t>
  </si>
  <si>
    <t>F (1,81.90) = 0.5331</t>
  </si>
  <si>
    <t>F (1,78.69) = 0.0280</t>
  </si>
  <si>
    <t>F ( 1,81.89) = 0.8752</t>
  </si>
  <si>
    <t>F (1,79.53) = 0.0528</t>
  </si>
  <si>
    <t>F (1,80.57) = 0.1466</t>
  </si>
  <si>
    <t>F (1,80.75) = 0.9640</t>
  </si>
  <si>
    <t>F (2,83.78) = 3.2300</t>
  </si>
  <si>
    <t>F (2,82.61) = 3.3902</t>
  </si>
  <si>
    <t>F (2,82.60) = 0.5629</t>
  </si>
  <si>
    <t>F (2,82.82) = 0.5579</t>
  </si>
  <si>
    <t>F (2,78.60) = 0.8500</t>
  </si>
  <si>
    <t>F (2,80.97) = 0.3089</t>
  </si>
  <si>
    <t>F (2,81.83) = 0.0472</t>
  </si>
  <si>
    <t>F (2,80.56) = 0.1240</t>
  </si>
  <si>
    <t>F (2,78.69) = 0.7955</t>
  </si>
  <si>
    <t>F (2,81.94) = 0.1815</t>
  </si>
  <si>
    <t>F (2,80.51) = 0.7677</t>
  </si>
  <si>
    <t>F (2,78.71) = 0.3859</t>
  </si>
  <si>
    <t>F (2,80.81) = 0.5127</t>
  </si>
  <si>
    <t>Supplemental Table 1: Summary of complete blood count results.</t>
  </si>
  <si>
    <t xml:space="preserve">Supplementary Table  2. Mixed-effects analysis of complete blood count data. </t>
  </si>
  <si>
    <t>F (2, 83.78) = 1.1200</t>
  </si>
  <si>
    <r>
      <t xml:space="preserve">N=5-11 animals per experimental group. Data are presented as means </t>
    </r>
    <r>
      <rPr>
        <sz val="11"/>
        <color theme="1"/>
        <rFont val="Calibri"/>
        <family val="2"/>
      </rPr>
      <t>±</t>
    </r>
    <r>
      <rPr>
        <sz val="12.65"/>
        <color theme="1"/>
        <rFont val="Calibri"/>
        <family val="2"/>
      </rPr>
      <t xml:space="preserve"> SEM.</t>
    </r>
  </si>
  <si>
    <r>
      <t xml:space="preserve">N=5-11 animals per experimental group. Mixed-effects model analysis results are presented with degrees of freedom, </t>
    </r>
    <r>
      <rPr>
        <i/>
        <sz val="11"/>
        <color rgb="FF000000"/>
        <rFont val="Calibri"/>
        <family val="2"/>
      </rPr>
      <t>F-</t>
    </r>
    <r>
      <rPr>
        <sz val="11"/>
        <color rgb="FF000000"/>
        <rFont val="Calibri"/>
        <family val="2"/>
      </rPr>
      <t xml:space="preserve">statistics, and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-values.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&lt;.05 indicates a significant effect or interaction, while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&lt;.01 indicates a tren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.0000"/>
  </numFmts>
  <fonts count="11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Arial"/>
      <family val="2"/>
    </font>
    <font>
      <sz val="11"/>
      <color rgb="FF000000"/>
      <name val="Calibri"/>
      <family val="2"/>
    </font>
    <font>
      <b/>
      <sz val="11"/>
      <color rgb="FF000000"/>
      <name val="Calibri"/>
      <family val="2"/>
    </font>
    <font>
      <b/>
      <sz val="11"/>
      <name val="Calibri"/>
      <family val="2"/>
    </font>
    <font>
      <b/>
      <sz val="9"/>
      <color rgb="FF000000"/>
      <name val="Calibri"/>
      <family val="2"/>
    </font>
    <font>
      <b/>
      <i/>
      <sz val="10"/>
      <name val="Arial"/>
      <family val="2"/>
    </font>
    <font>
      <sz val="11"/>
      <color theme="1"/>
      <name val="Calibri"/>
      <family val="2"/>
    </font>
    <font>
      <sz val="12.65"/>
      <color theme="1"/>
      <name val="Calibri"/>
      <family val="2"/>
    </font>
    <font>
      <i/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10">
    <border>
      <left/>
      <right/>
      <top/>
      <bottom/>
      <diagonal/>
    </border>
    <border>
      <left/>
      <right/>
      <top/>
      <bottom style="medium">
        <color indexed="64"/>
      </bottom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 style="medium">
        <color indexed="64"/>
      </top>
      <bottom/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Alignment="1">
      <alignment horizontal="center" vertical="center" wrapText="1"/>
    </xf>
    <xf numFmtId="0" fontId="3" fillId="2" borderId="0" xfId="0" applyFont="1" applyFill="1"/>
    <xf numFmtId="0" fontId="3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4" fillId="2" borderId="2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wrapText="1"/>
    </xf>
    <xf numFmtId="0" fontId="4" fillId="2" borderId="0" xfId="0" applyFont="1" applyFill="1"/>
    <xf numFmtId="0" fontId="5" fillId="2" borderId="0" xfId="0" applyFont="1" applyFill="1" applyAlignment="1">
      <alignment wrapText="1"/>
    </xf>
    <xf numFmtId="0" fontId="4" fillId="2" borderId="1" xfId="0" applyFont="1" applyFill="1" applyBorder="1" applyAlignment="1">
      <alignment wrapText="1"/>
    </xf>
    <xf numFmtId="0" fontId="1" fillId="0" borderId="0" xfId="0" applyFont="1"/>
    <xf numFmtId="0" fontId="3" fillId="2" borderId="0" xfId="0" applyFont="1" applyFill="1" applyAlignment="1">
      <alignment horizontal="center" wrapText="1"/>
    </xf>
    <xf numFmtId="0" fontId="3" fillId="2" borderId="1" xfId="0" applyFont="1" applyFill="1" applyBorder="1" applyAlignment="1">
      <alignment horizontal="center" vertical="center" wrapText="1"/>
    </xf>
    <xf numFmtId="0" fontId="3" fillId="2" borderId="1" xfId="0" applyFont="1" applyFill="1" applyBorder="1" applyAlignment="1">
      <alignment horizontal="center" wrapText="1"/>
    </xf>
    <xf numFmtId="0" fontId="0" fillId="0" borderId="0" xfId="0" applyAlignment="1">
      <alignment horizontal="center" wrapText="1"/>
    </xf>
    <xf numFmtId="0" fontId="4" fillId="2" borderId="0" xfId="0" applyFont="1" applyFill="1" applyAlignment="1">
      <alignment horizontal="center" wrapText="1"/>
    </xf>
    <xf numFmtId="49" fontId="1" fillId="0" borderId="0" xfId="0" applyNumberFormat="1" applyFont="1"/>
    <xf numFmtId="0" fontId="2" fillId="0" borderId="3" xfId="0" applyFont="1" applyBorder="1" applyAlignment="1">
      <alignment horizontal="center"/>
    </xf>
    <xf numFmtId="0" fontId="4" fillId="2" borderId="1" xfId="0" applyFont="1" applyFill="1" applyBorder="1" applyAlignment="1">
      <alignment horizontal="center" wrapText="1"/>
    </xf>
    <xf numFmtId="164" fontId="0" fillId="0" borderId="0" xfId="0" applyNumberFormat="1"/>
    <xf numFmtId="0" fontId="2" fillId="0" borderId="4" xfId="0" applyFont="1" applyBorder="1" applyAlignment="1">
      <alignment horizontal="center"/>
    </xf>
    <xf numFmtId="0" fontId="0" fillId="0" borderId="0" xfId="0" applyAlignment="1">
      <alignment horizontal="right"/>
    </xf>
    <xf numFmtId="164" fontId="0" fillId="0" borderId="0" xfId="0" applyNumberFormat="1" applyAlignment="1">
      <alignment horizontal="right"/>
    </xf>
    <xf numFmtId="164" fontId="0" fillId="0" borderId="5" xfId="0" applyNumberFormat="1" applyBorder="1" applyAlignment="1">
      <alignment horizontal="right"/>
    </xf>
    <xf numFmtId="0" fontId="0" fillId="0" borderId="1" xfId="0" applyBorder="1" applyAlignment="1">
      <alignment horizontal="right"/>
    </xf>
    <xf numFmtId="164" fontId="0" fillId="0" borderId="1" xfId="0" applyNumberFormat="1" applyBorder="1" applyAlignment="1">
      <alignment horizontal="right"/>
    </xf>
    <xf numFmtId="164" fontId="0" fillId="0" borderId="6" xfId="0" applyNumberFormat="1" applyBorder="1" applyAlignment="1">
      <alignment horizontal="right"/>
    </xf>
    <xf numFmtId="0" fontId="4" fillId="2" borderId="9" xfId="0" applyFont="1" applyFill="1" applyBorder="1" applyAlignment="1">
      <alignment wrapText="1"/>
    </xf>
    <xf numFmtId="0" fontId="4" fillId="2" borderId="3" xfId="0" applyFont="1" applyFill="1" applyBorder="1" applyAlignment="1">
      <alignment horizontal="center" vertical="center" wrapText="1"/>
    </xf>
    <xf numFmtId="0" fontId="4" fillId="2" borderId="0" xfId="0" applyFont="1" applyFill="1" applyAlignment="1">
      <alignment horizontal="center" vertical="center" wrapText="1"/>
    </xf>
    <xf numFmtId="0" fontId="4" fillId="2" borderId="2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2" borderId="3" xfId="0" applyFont="1" applyFill="1" applyBorder="1" applyAlignment="1">
      <alignment horizontal="center" vertical="center" wrapText="1"/>
    </xf>
    <xf numFmtId="0" fontId="1" fillId="0" borderId="7" xfId="0" applyFont="1" applyBorder="1" applyAlignment="1">
      <alignment horizontal="center" vertical="center"/>
    </xf>
    <xf numFmtId="0" fontId="1" fillId="0" borderId="9" xfId="0" applyFont="1" applyBorder="1" applyAlignment="1">
      <alignment horizontal="center" vertical="center"/>
    </xf>
    <xf numFmtId="0" fontId="1" fillId="0" borderId="8" xfId="0" applyFont="1" applyBorder="1" applyAlignment="1">
      <alignment horizontal="center" vertical="center"/>
    </xf>
    <xf numFmtId="0" fontId="1" fillId="0" borderId="1" xfId="0" applyFont="1" applyBorder="1" applyAlignment="1">
      <alignment horizontal="center" vertical="center"/>
    </xf>
    <xf numFmtId="0" fontId="0" fillId="0" borderId="0" xfId="0" applyFont="1"/>
    <xf numFmtId="0" fontId="3" fillId="2" borderId="0" xfId="0" applyFont="1" applyFill="1" applyBorder="1" applyAlignment="1">
      <alignment wrapText="1"/>
    </xf>
    <xf numFmtId="0" fontId="3" fillId="2" borderId="9" xfId="0" applyFont="1" applyFill="1" applyBorder="1" applyAlignment="1">
      <alignment horizontal="left" vertical="center" wrapText="1"/>
    </xf>
    <xf numFmtId="49" fontId="0" fillId="0" borderId="0" xfId="0" applyNumberFormat="1" applyFont="1" applyAlignment="1">
      <alignment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5C6D4F2-5064-41D3-A47D-D8166B19621E}">
  <sheetPr>
    <tabColor rgb="FFFFFF00"/>
  </sheetPr>
  <dimension ref="A1:AY182"/>
  <sheetViews>
    <sheetView showGridLines="0" tabSelected="1" zoomScaleNormal="100" workbookViewId="0">
      <selection activeCell="D28" sqref="D28"/>
    </sheetView>
  </sheetViews>
  <sheetFormatPr defaultRowHeight="14.4" x14ac:dyDescent="0.3"/>
  <cols>
    <col min="1" max="1" width="29" style="12" customWidth="1"/>
    <col min="2" max="2" width="12.44140625" style="12" customWidth="1"/>
    <col min="3" max="3" width="4.88671875" style="12" customWidth="1"/>
    <col min="4" max="6" width="13.6640625" style="1" customWidth="1"/>
    <col min="7" max="7" width="4.88671875" style="16" customWidth="1"/>
    <col min="8" max="10" width="13.6640625" style="1" customWidth="1"/>
    <col min="11" max="11" width="4.88671875" style="16" customWidth="1"/>
    <col min="12" max="14" width="13.6640625" style="1" customWidth="1"/>
    <col min="15" max="15" width="4.88671875" style="16" customWidth="1"/>
    <col min="16" max="18" width="13.6640625" style="1" customWidth="1"/>
    <col min="19" max="19" width="4.88671875" style="16" customWidth="1"/>
    <col min="20" max="22" width="13.6640625" style="1" customWidth="1"/>
    <col min="23" max="23" width="4.88671875" style="16" customWidth="1"/>
    <col min="24" max="26" width="13.6640625" style="1" customWidth="1"/>
    <col min="27" max="27" width="4.88671875" style="16" customWidth="1"/>
    <col min="28" max="30" width="13.6640625" style="1" customWidth="1"/>
    <col min="31" max="31" width="4.88671875" style="16" customWidth="1"/>
    <col min="32" max="34" width="13.6640625" style="1" customWidth="1"/>
    <col min="35" max="35" width="4.88671875" style="16" customWidth="1"/>
    <col min="36" max="38" width="13.6640625" style="1" customWidth="1"/>
    <col min="39" max="39" width="4.88671875" style="16" customWidth="1"/>
    <col min="40" max="42" width="13.6640625" style="1" customWidth="1"/>
    <col min="43" max="43" width="4.88671875" style="16" customWidth="1"/>
    <col min="44" max="46" width="13.6640625" style="1" customWidth="1"/>
    <col min="47" max="47" width="4.88671875" style="16" customWidth="1"/>
    <col min="48" max="50" width="13.6640625" style="1" customWidth="1"/>
  </cols>
  <sheetData>
    <row r="1" spans="1:51" x14ac:dyDescent="0.3">
      <c r="A1" s="12" t="s">
        <v>813</v>
      </c>
    </row>
    <row r="2" spans="1:51" s="6" customFormat="1" ht="15" thickBot="1" x14ac:dyDescent="0.35">
      <c r="A2" s="31" t="s">
        <v>0</v>
      </c>
      <c r="B2" s="31"/>
      <c r="C2" s="5" t="s">
        <v>1</v>
      </c>
      <c r="D2" s="33" t="s">
        <v>2</v>
      </c>
      <c r="E2" s="33"/>
      <c r="F2" s="33"/>
      <c r="G2" s="33"/>
      <c r="H2" s="33"/>
      <c r="I2" s="33"/>
      <c r="J2" s="33"/>
      <c r="K2" s="33"/>
      <c r="L2" s="33"/>
      <c r="M2" s="33"/>
      <c r="N2" s="33"/>
      <c r="O2" s="33"/>
      <c r="P2" s="33"/>
      <c r="Q2" s="33"/>
      <c r="R2" s="33"/>
      <c r="S2" s="33"/>
      <c r="T2" s="33"/>
      <c r="U2" s="33"/>
      <c r="V2" s="33"/>
      <c r="W2" s="33"/>
      <c r="X2" s="33"/>
      <c r="Y2" s="33"/>
      <c r="Z2" s="33"/>
      <c r="AA2" s="4" t="s">
        <v>1</v>
      </c>
      <c r="AB2" s="33" t="s">
        <v>3</v>
      </c>
      <c r="AC2" s="33"/>
      <c r="AD2" s="33"/>
      <c r="AE2" s="33"/>
      <c r="AF2" s="33"/>
      <c r="AG2" s="33"/>
      <c r="AH2" s="33"/>
      <c r="AI2" s="33"/>
      <c r="AJ2" s="33"/>
      <c r="AK2" s="33"/>
      <c r="AL2" s="33"/>
      <c r="AM2" s="33"/>
      <c r="AN2" s="33"/>
      <c r="AO2" s="33"/>
      <c r="AP2" s="33"/>
      <c r="AQ2" s="33"/>
      <c r="AR2" s="33"/>
      <c r="AS2" s="33"/>
      <c r="AT2" s="33"/>
      <c r="AU2" s="33"/>
      <c r="AV2" s="33"/>
      <c r="AW2" s="33"/>
      <c r="AX2" s="33"/>
      <c r="AY2" s="5" t="s">
        <v>1</v>
      </c>
    </row>
    <row r="3" spans="1:51" s="6" customFormat="1" x14ac:dyDescent="0.3">
      <c r="A3" s="31"/>
      <c r="B3" s="31"/>
      <c r="C3" s="5" t="s">
        <v>1</v>
      </c>
      <c r="D3" s="33" t="s">
        <v>4</v>
      </c>
      <c r="E3" s="33"/>
      <c r="F3" s="33"/>
      <c r="G3" s="33"/>
      <c r="H3" s="33"/>
      <c r="I3" s="33"/>
      <c r="J3" s="33"/>
      <c r="K3" s="4" t="s">
        <v>1</v>
      </c>
      <c r="L3" s="33" t="s">
        <v>5</v>
      </c>
      <c r="M3" s="33"/>
      <c r="N3" s="33"/>
      <c r="O3" s="33"/>
      <c r="P3" s="33"/>
      <c r="Q3" s="33"/>
      <c r="R3" s="33"/>
      <c r="S3" s="4" t="s">
        <v>1</v>
      </c>
      <c r="T3" s="33" t="s">
        <v>6</v>
      </c>
      <c r="U3" s="33"/>
      <c r="V3" s="33"/>
      <c r="W3" s="33"/>
      <c r="X3" s="33"/>
      <c r="Y3" s="33"/>
      <c r="Z3" s="33"/>
      <c r="AA3" s="4" t="s">
        <v>1</v>
      </c>
      <c r="AB3" s="33" t="s">
        <v>4</v>
      </c>
      <c r="AC3" s="33"/>
      <c r="AD3" s="33"/>
      <c r="AE3" s="33"/>
      <c r="AF3" s="33"/>
      <c r="AG3" s="33"/>
      <c r="AH3" s="33"/>
      <c r="AI3" s="4" t="s">
        <v>1</v>
      </c>
      <c r="AJ3" s="33" t="s">
        <v>5</v>
      </c>
      <c r="AK3" s="33"/>
      <c r="AL3" s="33"/>
      <c r="AM3" s="33"/>
      <c r="AN3" s="33"/>
      <c r="AO3" s="33"/>
      <c r="AP3" s="33"/>
      <c r="AQ3" s="4" t="s">
        <v>1</v>
      </c>
      <c r="AR3" s="33" t="s">
        <v>6</v>
      </c>
      <c r="AS3" s="33"/>
      <c r="AT3" s="33"/>
      <c r="AU3" s="33"/>
      <c r="AV3" s="33"/>
      <c r="AW3" s="33"/>
      <c r="AX3" s="33"/>
      <c r="AY3" s="5" t="s">
        <v>1</v>
      </c>
    </row>
    <row r="4" spans="1:51" s="6" customFormat="1" x14ac:dyDescent="0.3">
      <c r="A4" s="32"/>
      <c r="B4" s="32"/>
      <c r="C4" s="5" t="s">
        <v>1</v>
      </c>
      <c r="D4" s="30" t="s">
        <v>7</v>
      </c>
      <c r="E4" s="30"/>
      <c r="F4" s="30"/>
      <c r="G4" s="4" t="s">
        <v>1</v>
      </c>
      <c r="H4" s="30" t="s">
        <v>8</v>
      </c>
      <c r="I4" s="30"/>
      <c r="J4" s="30"/>
      <c r="K4" s="4" t="s">
        <v>1</v>
      </c>
      <c r="L4" s="30" t="s">
        <v>7</v>
      </c>
      <c r="M4" s="30"/>
      <c r="N4" s="30"/>
      <c r="O4" s="4" t="s">
        <v>1</v>
      </c>
      <c r="P4" s="30" t="s">
        <v>8</v>
      </c>
      <c r="Q4" s="30"/>
      <c r="R4" s="30"/>
      <c r="S4" s="4" t="s">
        <v>1</v>
      </c>
      <c r="T4" s="30" t="s">
        <v>7</v>
      </c>
      <c r="U4" s="30"/>
      <c r="V4" s="30"/>
      <c r="W4" s="4" t="s">
        <v>1</v>
      </c>
      <c r="X4" s="30" t="s">
        <v>8</v>
      </c>
      <c r="Y4" s="30"/>
      <c r="Z4" s="30"/>
      <c r="AA4" s="4" t="s">
        <v>1</v>
      </c>
      <c r="AB4" s="30" t="s">
        <v>7</v>
      </c>
      <c r="AC4" s="30"/>
      <c r="AD4" s="30"/>
      <c r="AE4" s="4" t="s">
        <v>1</v>
      </c>
      <c r="AF4" s="30" t="s">
        <v>8</v>
      </c>
      <c r="AG4" s="30"/>
      <c r="AH4" s="30"/>
      <c r="AI4" s="4" t="s">
        <v>1</v>
      </c>
      <c r="AJ4" s="30" t="s">
        <v>7</v>
      </c>
      <c r="AK4" s="30"/>
      <c r="AL4" s="30"/>
      <c r="AM4" s="4" t="s">
        <v>1</v>
      </c>
      <c r="AN4" s="30" t="s">
        <v>8</v>
      </c>
      <c r="AO4" s="30"/>
      <c r="AP4" s="30"/>
      <c r="AQ4" s="4" t="s">
        <v>1</v>
      </c>
      <c r="AR4" s="30" t="s">
        <v>7</v>
      </c>
      <c r="AS4" s="30"/>
      <c r="AT4" s="30"/>
      <c r="AU4" s="4" t="s">
        <v>1</v>
      </c>
      <c r="AV4" s="30" t="s">
        <v>8</v>
      </c>
      <c r="AW4" s="30"/>
      <c r="AX4" s="30"/>
      <c r="AY4" s="5" t="s">
        <v>1</v>
      </c>
    </row>
    <row r="5" spans="1:51" s="12" customFormat="1" x14ac:dyDescent="0.3">
      <c r="A5" s="8" t="s">
        <v>1</v>
      </c>
      <c r="B5" s="8" t="s">
        <v>1</v>
      </c>
      <c r="C5" s="9" t="s">
        <v>1</v>
      </c>
      <c r="D5" s="7" t="s">
        <v>9</v>
      </c>
      <c r="E5" s="7" t="s">
        <v>10</v>
      </c>
      <c r="F5" s="7" t="s">
        <v>11</v>
      </c>
      <c r="G5" s="17" t="s">
        <v>1</v>
      </c>
      <c r="H5" s="7" t="s">
        <v>9</v>
      </c>
      <c r="I5" s="7" t="s">
        <v>10</v>
      </c>
      <c r="J5" s="7" t="s">
        <v>11</v>
      </c>
      <c r="K5" s="17" t="s">
        <v>1</v>
      </c>
      <c r="L5" s="7" t="s">
        <v>9</v>
      </c>
      <c r="M5" s="7" t="s">
        <v>10</v>
      </c>
      <c r="N5" s="7" t="s">
        <v>11</v>
      </c>
      <c r="O5" s="17" t="s">
        <v>1</v>
      </c>
      <c r="P5" s="7" t="s">
        <v>9</v>
      </c>
      <c r="Q5" s="7" t="s">
        <v>10</v>
      </c>
      <c r="R5" s="7" t="s">
        <v>11</v>
      </c>
      <c r="S5" s="17" t="s">
        <v>1</v>
      </c>
      <c r="T5" s="7" t="s">
        <v>9</v>
      </c>
      <c r="U5" s="7" t="s">
        <v>10</v>
      </c>
      <c r="V5" s="7" t="s">
        <v>11</v>
      </c>
      <c r="W5" s="17" t="s">
        <v>1</v>
      </c>
      <c r="X5" s="7" t="s">
        <v>9</v>
      </c>
      <c r="Y5" s="7" t="s">
        <v>10</v>
      </c>
      <c r="Z5" s="7" t="s">
        <v>11</v>
      </c>
      <c r="AA5" s="17" t="s">
        <v>1</v>
      </c>
      <c r="AB5" s="7" t="s">
        <v>9</v>
      </c>
      <c r="AC5" s="7" t="s">
        <v>10</v>
      </c>
      <c r="AD5" s="7" t="s">
        <v>11</v>
      </c>
      <c r="AE5" s="17" t="s">
        <v>1</v>
      </c>
      <c r="AF5" s="7" t="s">
        <v>9</v>
      </c>
      <c r="AG5" s="7" t="s">
        <v>10</v>
      </c>
      <c r="AH5" s="7" t="s">
        <v>11</v>
      </c>
      <c r="AI5" s="17" t="s">
        <v>1</v>
      </c>
      <c r="AJ5" s="7" t="s">
        <v>9</v>
      </c>
      <c r="AK5" s="7" t="s">
        <v>10</v>
      </c>
      <c r="AL5" s="7" t="s">
        <v>11</v>
      </c>
      <c r="AM5" s="17" t="s">
        <v>1</v>
      </c>
      <c r="AN5" s="7" t="s">
        <v>9</v>
      </c>
      <c r="AO5" s="7" t="s">
        <v>10</v>
      </c>
      <c r="AP5" s="7" t="s">
        <v>11</v>
      </c>
      <c r="AQ5" s="17" t="s">
        <v>1</v>
      </c>
      <c r="AR5" s="7" t="s">
        <v>9</v>
      </c>
      <c r="AS5" s="7" t="s">
        <v>10</v>
      </c>
      <c r="AT5" s="7" t="s">
        <v>11</v>
      </c>
      <c r="AU5" s="17" t="s">
        <v>1</v>
      </c>
      <c r="AV5" s="7" t="s">
        <v>9</v>
      </c>
      <c r="AW5" s="7" t="s">
        <v>10</v>
      </c>
      <c r="AX5" s="7" t="s">
        <v>11</v>
      </c>
      <c r="AY5" s="9" t="s">
        <v>1</v>
      </c>
    </row>
    <row r="6" spans="1:51" x14ac:dyDescent="0.3">
      <c r="A6" s="8" t="s">
        <v>12</v>
      </c>
      <c r="B6" s="8" t="s">
        <v>13</v>
      </c>
      <c r="C6" s="8" t="s">
        <v>1</v>
      </c>
      <c r="D6" s="3" t="s">
        <v>14</v>
      </c>
      <c r="E6" s="3" t="s">
        <v>15</v>
      </c>
      <c r="F6" s="3" t="s">
        <v>16</v>
      </c>
      <c r="G6" s="13" t="s">
        <v>1</v>
      </c>
      <c r="H6" s="3" t="s">
        <v>17</v>
      </c>
      <c r="I6" s="3" t="s">
        <v>18</v>
      </c>
      <c r="J6" s="3" t="s">
        <v>19</v>
      </c>
      <c r="K6" s="13" t="s">
        <v>1</v>
      </c>
      <c r="L6" s="3" t="s">
        <v>20</v>
      </c>
      <c r="M6" s="3" t="s">
        <v>21</v>
      </c>
      <c r="N6" s="3" t="s">
        <v>22</v>
      </c>
      <c r="O6" s="13" t="s">
        <v>1</v>
      </c>
      <c r="P6" s="3" t="s">
        <v>23</v>
      </c>
      <c r="Q6" s="3" t="s">
        <v>24</v>
      </c>
      <c r="R6" s="3" t="s">
        <v>25</v>
      </c>
      <c r="S6" s="13" t="s">
        <v>1</v>
      </c>
      <c r="T6" s="3" t="s">
        <v>26</v>
      </c>
      <c r="U6" s="3" t="s">
        <v>27</v>
      </c>
      <c r="V6" s="3" t="s">
        <v>28</v>
      </c>
      <c r="W6" s="13" t="s">
        <v>1</v>
      </c>
      <c r="X6" s="3" t="s">
        <v>29</v>
      </c>
      <c r="Y6" s="3" t="s">
        <v>30</v>
      </c>
      <c r="Z6" s="3" t="s">
        <v>31</v>
      </c>
      <c r="AA6" s="13" t="s">
        <v>1</v>
      </c>
      <c r="AB6" s="3" t="s">
        <v>32</v>
      </c>
      <c r="AC6" s="3" t="s">
        <v>33</v>
      </c>
      <c r="AD6" s="3" t="s">
        <v>34</v>
      </c>
      <c r="AE6" s="13" t="s">
        <v>1</v>
      </c>
      <c r="AF6" s="3" t="s">
        <v>35</v>
      </c>
      <c r="AG6" s="3" t="s">
        <v>36</v>
      </c>
      <c r="AH6" s="3" t="s">
        <v>37</v>
      </c>
      <c r="AI6" s="13" t="s">
        <v>1</v>
      </c>
      <c r="AJ6" s="3" t="s">
        <v>38</v>
      </c>
      <c r="AK6" s="3" t="s">
        <v>39</v>
      </c>
      <c r="AL6" s="3" t="s">
        <v>40</v>
      </c>
      <c r="AM6" s="13" t="s">
        <v>1</v>
      </c>
      <c r="AN6" s="3" t="s">
        <v>41</v>
      </c>
      <c r="AO6" s="3" t="s">
        <v>42</v>
      </c>
      <c r="AP6" s="3" t="s">
        <v>43</v>
      </c>
      <c r="AQ6" s="13" t="s">
        <v>1</v>
      </c>
      <c r="AR6" s="3" t="s">
        <v>44</v>
      </c>
      <c r="AS6" s="3" t="s">
        <v>45</v>
      </c>
      <c r="AT6" s="3" t="s">
        <v>46</v>
      </c>
      <c r="AU6" s="13" t="s">
        <v>1</v>
      </c>
      <c r="AV6" s="3" t="s">
        <v>47</v>
      </c>
      <c r="AW6" s="3" t="s">
        <v>48</v>
      </c>
      <c r="AX6" s="3" t="s">
        <v>49</v>
      </c>
      <c r="AY6" s="2" t="s">
        <v>1</v>
      </c>
    </row>
    <row r="7" spans="1:51" x14ac:dyDescent="0.3">
      <c r="A7" s="8" t="s">
        <v>50</v>
      </c>
      <c r="B7" s="8" t="s">
        <v>51</v>
      </c>
      <c r="C7" s="8" t="s">
        <v>1</v>
      </c>
      <c r="D7" s="3" t="s">
        <v>52</v>
      </c>
      <c r="E7" s="3" t="s">
        <v>53</v>
      </c>
      <c r="F7" s="3" t="s">
        <v>54</v>
      </c>
      <c r="G7" s="13" t="s">
        <v>1</v>
      </c>
      <c r="H7" s="3" t="s">
        <v>55</v>
      </c>
      <c r="I7" s="3" t="s">
        <v>56</v>
      </c>
      <c r="J7" s="3" t="s">
        <v>57</v>
      </c>
      <c r="K7" s="13" t="s">
        <v>1</v>
      </c>
      <c r="L7" s="3" t="s">
        <v>58</v>
      </c>
      <c r="M7" s="3" t="s">
        <v>59</v>
      </c>
      <c r="N7" s="3" t="s">
        <v>60</v>
      </c>
      <c r="O7" s="13" t="s">
        <v>1</v>
      </c>
      <c r="P7" s="3" t="s">
        <v>61</v>
      </c>
      <c r="Q7" s="3" t="s">
        <v>62</v>
      </c>
      <c r="R7" s="3" t="s">
        <v>63</v>
      </c>
      <c r="S7" s="13" t="s">
        <v>1</v>
      </c>
      <c r="T7" s="3" t="s">
        <v>64</v>
      </c>
      <c r="U7" s="3" t="s">
        <v>65</v>
      </c>
      <c r="V7" s="3" t="s">
        <v>66</v>
      </c>
      <c r="W7" s="13" t="s">
        <v>1</v>
      </c>
      <c r="X7" s="3" t="s">
        <v>67</v>
      </c>
      <c r="Y7" s="3" t="s">
        <v>68</v>
      </c>
      <c r="Z7" s="3" t="s">
        <v>69</v>
      </c>
      <c r="AA7" s="13" t="s">
        <v>1</v>
      </c>
      <c r="AB7" s="3" t="s">
        <v>70</v>
      </c>
      <c r="AC7" s="3" t="s">
        <v>71</v>
      </c>
      <c r="AD7" s="3" t="s">
        <v>72</v>
      </c>
      <c r="AE7" s="13" t="s">
        <v>1</v>
      </c>
      <c r="AF7" s="3" t="s">
        <v>73</v>
      </c>
      <c r="AG7" s="3" t="s">
        <v>74</v>
      </c>
      <c r="AH7" s="3" t="s">
        <v>75</v>
      </c>
      <c r="AI7" s="13" t="s">
        <v>1</v>
      </c>
      <c r="AJ7" s="3" t="s">
        <v>76</v>
      </c>
      <c r="AK7" s="3" t="s">
        <v>77</v>
      </c>
      <c r="AL7" s="3" t="s">
        <v>78</v>
      </c>
      <c r="AM7" s="13" t="s">
        <v>1</v>
      </c>
      <c r="AN7" s="3" t="s">
        <v>79</v>
      </c>
      <c r="AO7" s="3" t="s">
        <v>80</v>
      </c>
      <c r="AP7" s="3" t="s">
        <v>81</v>
      </c>
      <c r="AQ7" s="13" t="s">
        <v>1</v>
      </c>
      <c r="AR7" s="3" t="s">
        <v>82</v>
      </c>
      <c r="AS7" s="3" t="s">
        <v>83</v>
      </c>
      <c r="AT7" s="3" t="s">
        <v>84</v>
      </c>
      <c r="AU7" s="13" t="s">
        <v>1</v>
      </c>
      <c r="AV7" s="3" t="s">
        <v>85</v>
      </c>
      <c r="AW7" s="3" t="s">
        <v>86</v>
      </c>
      <c r="AX7" s="3" t="s">
        <v>87</v>
      </c>
      <c r="AY7" s="2" t="s">
        <v>1</v>
      </c>
    </row>
    <row r="8" spans="1:51" x14ac:dyDescent="0.3">
      <c r="A8" s="8" t="s">
        <v>88</v>
      </c>
      <c r="B8" s="8" t="s">
        <v>89</v>
      </c>
      <c r="C8" s="8" t="s">
        <v>1</v>
      </c>
      <c r="D8" s="3" t="s">
        <v>90</v>
      </c>
      <c r="E8" s="3" t="s">
        <v>91</v>
      </c>
      <c r="F8" s="3" t="s">
        <v>92</v>
      </c>
      <c r="G8" s="13" t="s">
        <v>1</v>
      </c>
      <c r="H8" s="3" t="s">
        <v>93</v>
      </c>
      <c r="I8" s="3" t="s">
        <v>94</v>
      </c>
      <c r="J8" s="3" t="s">
        <v>95</v>
      </c>
      <c r="K8" s="13" t="s">
        <v>1</v>
      </c>
      <c r="L8" s="3" t="s">
        <v>96</v>
      </c>
      <c r="M8" s="3" t="s">
        <v>97</v>
      </c>
      <c r="N8" s="3" t="s">
        <v>98</v>
      </c>
      <c r="O8" s="13" t="s">
        <v>1</v>
      </c>
      <c r="P8" s="3" t="s">
        <v>99</v>
      </c>
      <c r="Q8" s="3" t="s">
        <v>100</v>
      </c>
      <c r="R8" s="3" t="s">
        <v>101</v>
      </c>
      <c r="S8" s="13" t="s">
        <v>1</v>
      </c>
      <c r="T8" s="3" t="s">
        <v>102</v>
      </c>
      <c r="U8" s="3" t="s">
        <v>103</v>
      </c>
      <c r="V8" s="3" t="s">
        <v>104</v>
      </c>
      <c r="W8" s="13" t="s">
        <v>1</v>
      </c>
      <c r="X8" s="3" t="s">
        <v>105</v>
      </c>
      <c r="Y8" s="3" t="s">
        <v>106</v>
      </c>
      <c r="Z8" s="3" t="s">
        <v>107</v>
      </c>
      <c r="AA8" s="13" t="s">
        <v>1</v>
      </c>
      <c r="AB8" s="3" t="s">
        <v>108</v>
      </c>
      <c r="AC8" s="3" t="s">
        <v>109</v>
      </c>
      <c r="AD8" s="3" t="s">
        <v>110</v>
      </c>
      <c r="AE8" s="13" t="s">
        <v>1</v>
      </c>
      <c r="AF8" s="3" t="s">
        <v>111</v>
      </c>
      <c r="AG8" s="3" t="s">
        <v>112</v>
      </c>
      <c r="AH8" s="3" t="s">
        <v>113</v>
      </c>
      <c r="AI8" s="13" t="s">
        <v>1</v>
      </c>
      <c r="AJ8" s="3" t="s">
        <v>114</v>
      </c>
      <c r="AK8" s="3" t="s">
        <v>115</v>
      </c>
      <c r="AL8" s="3" t="s">
        <v>116</v>
      </c>
      <c r="AM8" s="13" t="s">
        <v>1</v>
      </c>
      <c r="AN8" s="3" t="s">
        <v>117</v>
      </c>
      <c r="AO8" s="3" t="s">
        <v>118</v>
      </c>
      <c r="AP8" s="3" t="s">
        <v>119</v>
      </c>
      <c r="AQ8" s="13" t="s">
        <v>1</v>
      </c>
      <c r="AR8" s="3" t="s">
        <v>120</v>
      </c>
      <c r="AS8" s="3" t="s">
        <v>121</v>
      </c>
      <c r="AT8" s="3" t="s">
        <v>122</v>
      </c>
      <c r="AU8" s="13" t="s">
        <v>1</v>
      </c>
      <c r="AV8" s="3" t="s">
        <v>123</v>
      </c>
      <c r="AW8" s="3" t="s">
        <v>124</v>
      </c>
      <c r="AX8" s="3" t="s">
        <v>125</v>
      </c>
      <c r="AY8" s="2" t="s">
        <v>1</v>
      </c>
    </row>
    <row r="9" spans="1:51" x14ac:dyDescent="0.3">
      <c r="A9" s="8" t="s">
        <v>126</v>
      </c>
      <c r="B9" s="8" t="s">
        <v>89</v>
      </c>
      <c r="C9" s="8" t="s">
        <v>1</v>
      </c>
      <c r="D9" s="3" t="s">
        <v>127</v>
      </c>
      <c r="E9" s="3" t="s">
        <v>128</v>
      </c>
      <c r="F9" s="3" t="s">
        <v>129</v>
      </c>
      <c r="G9" s="13" t="s">
        <v>1</v>
      </c>
      <c r="H9" s="3" t="s">
        <v>130</v>
      </c>
      <c r="I9" s="3" t="s">
        <v>131</v>
      </c>
      <c r="J9" s="3" t="s">
        <v>132</v>
      </c>
      <c r="K9" s="13" t="s">
        <v>1</v>
      </c>
      <c r="L9" s="3" t="s">
        <v>133</v>
      </c>
      <c r="M9" s="3" t="s">
        <v>134</v>
      </c>
      <c r="N9" s="3" t="s">
        <v>135</v>
      </c>
      <c r="O9" s="13" t="s">
        <v>1</v>
      </c>
      <c r="P9" s="3" t="s">
        <v>136</v>
      </c>
      <c r="Q9" s="3" t="s">
        <v>137</v>
      </c>
      <c r="R9" s="3" t="s">
        <v>138</v>
      </c>
      <c r="S9" s="13" t="s">
        <v>1</v>
      </c>
      <c r="T9" s="3" t="s">
        <v>139</v>
      </c>
      <c r="U9" s="3" t="s">
        <v>140</v>
      </c>
      <c r="V9" s="3" t="s">
        <v>141</v>
      </c>
      <c r="W9" s="13" t="s">
        <v>1</v>
      </c>
      <c r="X9" s="3" t="s">
        <v>142</v>
      </c>
      <c r="Y9" s="3" t="s">
        <v>143</v>
      </c>
      <c r="Z9" s="3" t="s">
        <v>144</v>
      </c>
      <c r="AA9" s="13" t="s">
        <v>1</v>
      </c>
      <c r="AB9" s="3" t="s">
        <v>145</v>
      </c>
      <c r="AC9" s="3" t="s">
        <v>146</v>
      </c>
      <c r="AD9" s="3" t="s">
        <v>147</v>
      </c>
      <c r="AE9" s="13" t="s">
        <v>1</v>
      </c>
      <c r="AF9" s="3" t="s">
        <v>148</v>
      </c>
      <c r="AG9" s="3" t="s">
        <v>149</v>
      </c>
      <c r="AH9" s="3" t="s">
        <v>150</v>
      </c>
      <c r="AI9" s="13" t="s">
        <v>1</v>
      </c>
      <c r="AJ9" s="3" t="s">
        <v>151</v>
      </c>
      <c r="AK9" s="3" t="s">
        <v>152</v>
      </c>
      <c r="AL9" s="3" t="s">
        <v>153</v>
      </c>
      <c r="AM9" s="13" t="s">
        <v>1</v>
      </c>
      <c r="AN9" s="3" t="s">
        <v>154</v>
      </c>
      <c r="AO9" s="3" t="s">
        <v>155</v>
      </c>
      <c r="AP9" s="3" t="s">
        <v>156</v>
      </c>
      <c r="AQ9" s="13" t="s">
        <v>1</v>
      </c>
      <c r="AR9" s="3" t="s">
        <v>157</v>
      </c>
      <c r="AS9" s="3" t="s">
        <v>158</v>
      </c>
      <c r="AT9" s="3" t="s">
        <v>159</v>
      </c>
      <c r="AU9" s="13" t="s">
        <v>1</v>
      </c>
      <c r="AV9" s="3" t="s">
        <v>160</v>
      </c>
      <c r="AW9" s="3" t="s">
        <v>161</v>
      </c>
      <c r="AX9" s="3" t="s">
        <v>162</v>
      </c>
      <c r="AY9" s="2" t="s">
        <v>1</v>
      </c>
    </row>
    <row r="10" spans="1:51" x14ac:dyDescent="0.3">
      <c r="A10" s="8" t="s">
        <v>163</v>
      </c>
      <c r="B10" s="8" t="s">
        <v>164</v>
      </c>
      <c r="C10" s="8" t="s">
        <v>1</v>
      </c>
      <c r="D10" s="3" t="s">
        <v>165</v>
      </c>
      <c r="E10" s="3" t="s">
        <v>166</v>
      </c>
      <c r="F10" s="3" t="s">
        <v>167</v>
      </c>
      <c r="G10" s="13" t="s">
        <v>1</v>
      </c>
      <c r="H10" s="3" t="s">
        <v>168</v>
      </c>
      <c r="I10" s="3" t="s">
        <v>169</v>
      </c>
      <c r="J10" s="3" t="s">
        <v>170</v>
      </c>
      <c r="K10" s="13" t="s">
        <v>1</v>
      </c>
      <c r="L10" s="3" t="s">
        <v>171</v>
      </c>
      <c r="M10" s="3" t="s">
        <v>172</v>
      </c>
      <c r="N10" s="3" t="s">
        <v>173</v>
      </c>
      <c r="O10" s="13" t="s">
        <v>1</v>
      </c>
      <c r="P10" s="3" t="s">
        <v>174</v>
      </c>
      <c r="Q10" s="3" t="s">
        <v>175</v>
      </c>
      <c r="R10" s="3" t="s">
        <v>176</v>
      </c>
      <c r="S10" s="13" t="s">
        <v>1</v>
      </c>
      <c r="T10" s="3" t="s">
        <v>177</v>
      </c>
      <c r="U10" s="3" t="s">
        <v>178</v>
      </c>
      <c r="V10" s="3" t="s">
        <v>179</v>
      </c>
      <c r="W10" s="13" t="s">
        <v>1</v>
      </c>
      <c r="X10" s="3" t="s">
        <v>180</v>
      </c>
      <c r="Y10" s="3" t="s">
        <v>181</v>
      </c>
      <c r="Z10" s="3" t="s">
        <v>182</v>
      </c>
      <c r="AA10" s="13" t="s">
        <v>1</v>
      </c>
      <c r="AB10" s="3" t="s">
        <v>183</v>
      </c>
      <c r="AC10" s="3" t="s">
        <v>184</v>
      </c>
      <c r="AD10" s="3" t="s">
        <v>185</v>
      </c>
      <c r="AE10" s="13" t="s">
        <v>1</v>
      </c>
      <c r="AF10" s="3" t="s">
        <v>186</v>
      </c>
      <c r="AG10" s="3" t="s">
        <v>187</v>
      </c>
      <c r="AH10" s="3" t="s">
        <v>188</v>
      </c>
      <c r="AI10" s="13" t="s">
        <v>1</v>
      </c>
      <c r="AJ10" s="3" t="s">
        <v>189</v>
      </c>
      <c r="AK10" s="3" t="s">
        <v>190</v>
      </c>
      <c r="AL10" s="3" t="s">
        <v>191</v>
      </c>
      <c r="AM10" s="13" t="s">
        <v>1</v>
      </c>
      <c r="AN10" s="3" t="s">
        <v>192</v>
      </c>
      <c r="AO10" s="3" t="s">
        <v>193</v>
      </c>
      <c r="AP10" s="3" t="s">
        <v>194</v>
      </c>
      <c r="AQ10" s="13" t="s">
        <v>1</v>
      </c>
      <c r="AR10" s="3" t="s">
        <v>195</v>
      </c>
      <c r="AS10" s="3" t="s">
        <v>196</v>
      </c>
      <c r="AT10" s="3" t="s">
        <v>197</v>
      </c>
      <c r="AU10" s="13" t="s">
        <v>1</v>
      </c>
      <c r="AV10" s="3" t="s">
        <v>198</v>
      </c>
      <c r="AW10" s="3" t="s">
        <v>199</v>
      </c>
      <c r="AX10" s="3" t="s">
        <v>200</v>
      </c>
      <c r="AY10" s="2" t="s">
        <v>1</v>
      </c>
    </row>
    <row r="11" spans="1:51" x14ac:dyDescent="0.3">
      <c r="A11" s="8" t="s">
        <v>201</v>
      </c>
      <c r="B11" s="8" t="s">
        <v>202</v>
      </c>
      <c r="C11" s="8" t="s">
        <v>1</v>
      </c>
      <c r="D11" s="3" t="s">
        <v>203</v>
      </c>
      <c r="E11" s="3" t="s">
        <v>204</v>
      </c>
      <c r="F11" s="3" t="s">
        <v>205</v>
      </c>
      <c r="G11" s="13" t="s">
        <v>1</v>
      </c>
      <c r="H11" s="3" t="s">
        <v>206</v>
      </c>
      <c r="I11" s="3" t="s">
        <v>207</v>
      </c>
      <c r="J11" s="3" t="s">
        <v>208</v>
      </c>
      <c r="K11" s="13" t="s">
        <v>1</v>
      </c>
      <c r="L11" s="3" t="s">
        <v>209</v>
      </c>
      <c r="M11" s="3" t="s">
        <v>210</v>
      </c>
      <c r="N11" s="3" t="s">
        <v>211</v>
      </c>
      <c r="O11" s="13" t="s">
        <v>1</v>
      </c>
      <c r="P11" s="3" t="s">
        <v>212</v>
      </c>
      <c r="Q11" s="3" t="s">
        <v>213</v>
      </c>
      <c r="R11" s="3" t="s">
        <v>214</v>
      </c>
      <c r="S11" s="13" t="s">
        <v>1</v>
      </c>
      <c r="T11" s="3" t="s">
        <v>215</v>
      </c>
      <c r="U11" s="3" t="s">
        <v>216</v>
      </c>
      <c r="V11" s="3" t="s">
        <v>217</v>
      </c>
      <c r="W11" s="13" t="s">
        <v>1</v>
      </c>
      <c r="X11" s="3" t="s">
        <v>218</v>
      </c>
      <c r="Y11" s="3" t="s">
        <v>219</v>
      </c>
      <c r="Z11" s="3" t="s">
        <v>220</v>
      </c>
      <c r="AA11" s="13" t="s">
        <v>1</v>
      </c>
      <c r="AB11" s="3" t="s">
        <v>221</v>
      </c>
      <c r="AC11" s="3" t="s">
        <v>222</v>
      </c>
      <c r="AD11" s="3" t="s">
        <v>223</v>
      </c>
      <c r="AE11" s="13" t="s">
        <v>1</v>
      </c>
      <c r="AF11" s="3" t="s">
        <v>224</v>
      </c>
      <c r="AG11" s="3" t="s">
        <v>225</v>
      </c>
      <c r="AH11" s="3" t="s">
        <v>226</v>
      </c>
      <c r="AI11" s="13" t="s">
        <v>1</v>
      </c>
      <c r="AJ11" s="3" t="s">
        <v>227</v>
      </c>
      <c r="AK11" s="3" t="s">
        <v>228</v>
      </c>
      <c r="AL11" s="3" t="s">
        <v>229</v>
      </c>
      <c r="AM11" s="13" t="s">
        <v>1</v>
      </c>
      <c r="AN11" s="3" t="s">
        <v>230</v>
      </c>
      <c r="AO11" s="3" t="s">
        <v>231</v>
      </c>
      <c r="AP11" s="3" t="s">
        <v>232</v>
      </c>
      <c r="AQ11" s="13" t="s">
        <v>1</v>
      </c>
      <c r="AR11" s="3" t="s">
        <v>233</v>
      </c>
      <c r="AS11" s="3" t="s">
        <v>234</v>
      </c>
      <c r="AT11" s="3" t="s">
        <v>235</v>
      </c>
      <c r="AU11" s="13" t="s">
        <v>1</v>
      </c>
      <c r="AV11" s="3" t="s">
        <v>236</v>
      </c>
      <c r="AW11" s="3" t="s">
        <v>237</v>
      </c>
      <c r="AX11" s="3" t="s">
        <v>238</v>
      </c>
      <c r="AY11" s="2" t="s">
        <v>1</v>
      </c>
    </row>
    <row r="12" spans="1:51" x14ac:dyDescent="0.3">
      <c r="A12" s="8" t="s">
        <v>239</v>
      </c>
      <c r="B12" s="8" t="s">
        <v>89</v>
      </c>
      <c r="C12" s="8" t="s">
        <v>1</v>
      </c>
      <c r="D12" s="3" t="s">
        <v>240</v>
      </c>
      <c r="E12" s="3" t="s">
        <v>241</v>
      </c>
      <c r="F12" s="3" t="s">
        <v>242</v>
      </c>
      <c r="G12" s="13" t="s">
        <v>1</v>
      </c>
      <c r="H12" s="3" t="s">
        <v>243</v>
      </c>
      <c r="I12" s="3" t="s">
        <v>244</v>
      </c>
      <c r="J12" s="3" t="s">
        <v>245</v>
      </c>
      <c r="K12" s="13" t="s">
        <v>1</v>
      </c>
      <c r="L12" s="3" t="s">
        <v>246</v>
      </c>
      <c r="M12" s="3" t="s">
        <v>247</v>
      </c>
      <c r="N12" s="3" t="s">
        <v>248</v>
      </c>
      <c r="O12" s="13" t="s">
        <v>1</v>
      </c>
      <c r="P12" s="3" t="s">
        <v>249</v>
      </c>
      <c r="Q12" s="3" t="s">
        <v>245</v>
      </c>
      <c r="R12" s="3" t="s">
        <v>250</v>
      </c>
      <c r="S12" s="13" t="s">
        <v>1</v>
      </c>
      <c r="T12" s="3" t="s">
        <v>251</v>
      </c>
      <c r="U12" s="3" t="s">
        <v>252</v>
      </c>
      <c r="V12" s="3" t="s">
        <v>253</v>
      </c>
      <c r="W12" s="13" t="s">
        <v>1</v>
      </c>
      <c r="X12" s="3" t="s">
        <v>240</v>
      </c>
      <c r="Y12" s="3" t="s">
        <v>250</v>
      </c>
      <c r="Z12" s="3" t="s">
        <v>254</v>
      </c>
      <c r="AA12" s="13" t="s">
        <v>1</v>
      </c>
      <c r="AB12" s="3" t="s">
        <v>251</v>
      </c>
      <c r="AC12" s="3" t="s">
        <v>243</v>
      </c>
      <c r="AD12" s="3" t="s">
        <v>255</v>
      </c>
      <c r="AE12" s="13" t="s">
        <v>1</v>
      </c>
      <c r="AF12" s="3" t="s">
        <v>242</v>
      </c>
      <c r="AG12" s="3" t="s">
        <v>256</v>
      </c>
      <c r="AH12" s="3" t="s">
        <v>257</v>
      </c>
      <c r="AI12" s="13" t="s">
        <v>1</v>
      </c>
      <c r="AJ12" s="3" t="s">
        <v>258</v>
      </c>
      <c r="AK12" s="3" t="s">
        <v>258</v>
      </c>
      <c r="AL12" s="3" t="s">
        <v>259</v>
      </c>
      <c r="AM12" s="13" t="s">
        <v>1</v>
      </c>
      <c r="AN12" s="3" t="s">
        <v>260</v>
      </c>
      <c r="AO12" s="3" t="s">
        <v>261</v>
      </c>
      <c r="AP12" s="3" t="s">
        <v>262</v>
      </c>
      <c r="AQ12" s="13" t="s">
        <v>1</v>
      </c>
      <c r="AR12" s="3" t="s">
        <v>263</v>
      </c>
      <c r="AS12" s="3" t="s">
        <v>263</v>
      </c>
      <c r="AT12" s="3" t="s">
        <v>264</v>
      </c>
      <c r="AU12" s="13" t="s">
        <v>1</v>
      </c>
      <c r="AV12" s="3" t="s">
        <v>265</v>
      </c>
      <c r="AW12" s="3" t="s">
        <v>257</v>
      </c>
      <c r="AX12" s="3" t="s">
        <v>266</v>
      </c>
      <c r="AY12" s="2" t="s">
        <v>1</v>
      </c>
    </row>
    <row r="13" spans="1:51" x14ac:dyDescent="0.3">
      <c r="A13" s="8" t="s">
        <v>267</v>
      </c>
      <c r="B13" s="8" t="s">
        <v>202</v>
      </c>
      <c r="C13" s="8" t="s">
        <v>1</v>
      </c>
      <c r="D13" s="3" t="s">
        <v>268</v>
      </c>
      <c r="E13" s="3" t="s">
        <v>269</v>
      </c>
      <c r="F13" s="3" t="s">
        <v>270</v>
      </c>
      <c r="G13" s="13" t="s">
        <v>1</v>
      </c>
      <c r="H13" s="3" t="s">
        <v>271</v>
      </c>
      <c r="I13" s="3" t="s">
        <v>272</v>
      </c>
      <c r="J13" s="3" t="s">
        <v>273</v>
      </c>
      <c r="K13" s="13" t="s">
        <v>1</v>
      </c>
      <c r="L13" s="3" t="s">
        <v>274</v>
      </c>
      <c r="M13" s="3" t="s">
        <v>275</v>
      </c>
      <c r="N13" s="3" t="s">
        <v>276</v>
      </c>
      <c r="O13" s="13" t="s">
        <v>1</v>
      </c>
      <c r="P13" s="3" t="s">
        <v>277</v>
      </c>
      <c r="Q13" s="3" t="s">
        <v>278</v>
      </c>
      <c r="R13" s="3" t="s">
        <v>279</v>
      </c>
      <c r="S13" s="13" t="s">
        <v>1</v>
      </c>
      <c r="T13" s="3" t="s">
        <v>280</v>
      </c>
      <c r="U13" s="3" t="s">
        <v>281</v>
      </c>
      <c r="V13" s="3" t="s">
        <v>282</v>
      </c>
      <c r="W13" s="13" t="s">
        <v>1</v>
      </c>
      <c r="X13" s="3" t="s">
        <v>283</v>
      </c>
      <c r="Y13" s="3" t="s">
        <v>284</v>
      </c>
      <c r="Z13" s="3" t="s">
        <v>285</v>
      </c>
      <c r="AA13" s="13" t="s">
        <v>1</v>
      </c>
      <c r="AB13" s="3" t="s">
        <v>286</v>
      </c>
      <c r="AC13" s="3" t="s">
        <v>287</v>
      </c>
      <c r="AD13" s="3" t="s">
        <v>288</v>
      </c>
      <c r="AE13" s="13" t="s">
        <v>1</v>
      </c>
      <c r="AF13" s="3" t="s">
        <v>289</v>
      </c>
      <c r="AG13" s="3" t="s">
        <v>290</v>
      </c>
      <c r="AH13" s="3" t="s">
        <v>291</v>
      </c>
      <c r="AI13" s="13" t="s">
        <v>1</v>
      </c>
      <c r="AJ13" s="3" t="s">
        <v>292</v>
      </c>
      <c r="AK13" s="3" t="s">
        <v>293</v>
      </c>
      <c r="AL13" s="3" t="s">
        <v>294</v>
      </c>
      <c r="AM13" s="13" t="s">
        <v>1</v>
      </c>
      <c r="AN13" s="3" t="s">
        <v>295</v>
      </c>
      <c r="AO13" s="3" t="s">
        <v>296</v>
      </c>
      <c r="AP13" s="3" t="s">
        <v>297</v>
      </c>
      <c r="AQ13" s="13" t="s">
        <v>1</v>
      </c>
      <c r="AR13" s="3" t="s">
        <v>298</v>
      </c>
      <c r="AS13" s="3" t="s">
        <v>299</v>
      </c>
      <c r="AT13" s="3" t="s">
        <v>300</v>
      </c>
      <c r="AU13" s="13" t="s">
        <v>1</v>
      </c>
      <c r="AV13" s="3" t="s">
        <v>301</v>
      </c>
      <c r="AW13" s="3" t="s">
        <v>302</v>
      </c>
      <c r="AX13" s="3" t="s">
        <v>303</v>
      </c>
      <c r="AY13" s="2" t="s">
        <v>1</v>
      </c>
    </row>
    <row r="14" spans="1:51" ht="16.5" customHeight="1" x14ac:dyDescent="0.3">
      <c r="A14" s="8" t="s">
        <v>304</v>
      </c>
      <c r="B14" s="8" t="s">
        <v>202</v>
      </c>
      <c r="C14" s="8" t="s">
        <v>1</v>
      </c>
      <c r="D14" s="3" t="s">
        <v>305</v>
      </c>
      <c r="E14" s="3" t="s">
        <v>306</v>
      </c>
      <c r="F14" s="3" t="s">
        <v>307</v>
      </c>
      <c r="G14" s="13" t="s">
        <v>1</v>
      </c>
      <c r="H14" s="3" t="s">
        <v>308</v>
      </c>
      <c r="I14" s="3" t="s">
        <v>309</v>
      </c>
      <c r="J14" s="3" t="s">
        <v>310</v>
      </c>
      <c r="K14" s="13" t="s">
        <v>1</v>
      </c>
      <c r="L14" s="3" t="s">
        <v>311</v>
      </c>
      <c r="M14" s="3" t="s">
        <v>312</v>
      </c>
      <c r="N14" s="3" t="s">
        <v>313</v>
      </c>
      <c r="O14" s="13" t="s">
        <v>1</v>
      </c>
      <c r="P14" s="3" t="s">
        <v>314</v>
      </c>
      <c r="Q14" s="3" t="s">
        <v>315</v>
      </c>
      <c r="R14" s="3" t="s">
        <v>316</v>
      </c>
      <c r="S14" s="13" t="s">
        <v>1</v>
      </c>
      <c r="T14" s="3" t="s">
        <v>317</v>
      </c>
      <c r="U14" s="3" t="s">
        <v>318</v>
      </c>
      <c r="V14" s="3" t="s">
        <v>319</v>
      </c>
      <c r="W14" s="13" t="s">
        <v>1</v>
      </c>
      <c r="X14" s="3" t="s">
        <v>320</v>
      </c>
      <c r="Y14" s="3" t="s">
        <v>321</v>
      </c>
      <c r="Z14" s="3" t="s">
        <v>322</v>
      </c>
      <c r="AA14" s="13" t="s">
        <v>1</v>
      </c>
      <c r="AB14" s="3" t="s">
        <v>323</v>
      </c>
      <c r="AC14" s="3" t="s">
        <v>324</v>
      </c>
      <c r="AD14" s="3" t="s">
        <v>325</v>
      </c>
      <c r="AE14" s="13" t="s">
        <v>1</v>
      </c>
      <c r="AF14" s="3" t="s">
        <v>326</v>
      </c>
      <c r="AG14" s="3" t="s">
        <v>327</v>
      </c>
      <c r="AH14" s="3" t="s">
        <v>328</v>
      </c>
      <c r="AI14" s="13" t="s">
        <v>1</v>
      </c>
      <c r="AJ14" s="3" t="s">
        <v>329</v>
      </c>
      <c r="AK14" s="3" t="s">
        <v>330</v>
      </c>
      <c r="AL14" s="3" t="s">
        <v>331</v>
      </c>
      <c r="AM14" s="13" t="s">
        <v>1</v>
      </c>
      <c r="AN14" s="3" t="s">
        <v>332</v>
      </c>
      <c r="AO14" s="3" t="s">
        <v>333</v>
      </c>
      <c r="AP14" s="3" t="s">
        <v>334</v>
      </c>
      <c r="AQ14" s="13" t="s">
        <v>1</v>
      </c>
      <c r="AR14" s="3" t="s">
        <v>335</v>
      </c>
      <c r="AS14" s="3" t="s">
        <v>336</v>
      </c>
      <c r="AT14" s="3" t="s">
        <v>337</v>
      </c>
      <c r="AU14" s="13" t="s">
        <v>1</v>
      </c>
      <c r="AV14" s="3" t="s">
        <v>338</v>
      </c>
      <c r="AW14" s="3" t="s">
        <v>339</v>
      </c>
      <c r="AX14" s="3" t="s">
        <v>340</v>
      </c>
      <c r="AY14" s="2" t="s">
        <v>1</v>
      </c>
    </row>
    <row r="15" spans="1:51" ht="18" customHeight="1" x14ac:dyDescent="0.3">
      <c r="A15" s="8" t="s">
        <v>341</v>
      </c>
      <c r="B15" s="8" t="s">
        <v>202</v>
      </c>
      <c r="C15" s="8" t="s">
        <v>1</v>
      </c>
      <c r="D15" s="3" t="s">
        <v>342</v>
      </c>
      <c r="E15" s="3" t="s">
        <v>343</v>
      </c>
      <c r="F15" s="3" t="s">
        <v>343</v>
      </c>
      <c r="G15" s="13" t="s">
        <v>1</v>
      </c>
      <c r="H15" s="3" t="s">
        <v>344</v>
      </c>
      <c r="I15" s="3" t="s">
        <v>345</v>
      </c>
      <c r="J15" s="3" t="s">
        <v>346</v>
      </c>
      <c r="K15" s="13" t="s">
        <v>1</v>
      </c>
      <c r="L15" s="3" t="s">
        <v>345</v>
      </c>
      <c r="M15" s="3" t="s">
        <v>347</v>
      </c>
      <c r="N15" s="3" t="s">
        <v>348</v>
      </c>
      <c r="O15" s="13" t="s">
        <v>1</v>
      </c>
      <c r="P15" s="3" t="s">
        <v>349</v>
      </c>
      <c r="Q15" s="3" t="s">
        <v>350</v>
      </c>
      <c r="R15" s="3" t="s">
        <v>351</v>
      </c>
      <c r="S15" s="13" t="s">
        <v>1</v>
      </c>
      <c r="T15" s="3" t="s">
        <v>352</v>
      </c>
      <c r="U15" s="3" t="s">
        <v>353</v>
      </c>
      <c r="V15" s="3" t="s">
        <v>354</v>
      </c>
      <c r="W15" s="13" t="s">
        <v>1</v>
      </c>
      <c r="X15" s="3" t="s">
        <v>355</v>
      </c>
      <c r="Y15" s="3" t="s">
        <v>344</v>
      </c>
      <c r="Z15" s="3" t="s">
        <v>356</v>
      </c>
      <c r="AA15" s="13" t="s">
        <v>1</v>
      </c>
      <c r="AB15" s="3" t="s">
        <v>357</v>
      </c>
      <c r="AC15" s="3" t="s">
        <v>358</v>
      </c>
      <c r="AD15" s="3" t="s">
        <v>359</v>
      </c>
      <c r="AE15" s="13" t="s">
        <v>1</v>
      </c>
      <c r="AF15" s="3" t="s">
        <v>360</v>
      </c>
      <c r="AG15" s="3" t="s">
        <v>355</v>
      </c>
      <c r="AH15" s="3" t="s">
        <v>361</v>
      </c>
      <c r="AI15" s="13" t="s">
        <v>1</v>
      </c>
      <c r="AJ15" s="3" t="s">
        <v>342</v>
      </c>
      <c r="AK15" s="3" t="s">
        <v>362</v>
      </c>
      <c r="AL15" s="3" t="s">
        <v>363</v>
      </c>
      <c r="AM15" s="13" t="s">
        <v>1</v>
      </c>
      <c r="AN15" s="3" t="s">
        <v>344</v>
      </c>
      <c r="AO15" s="3" t="s">
        <v>364</v>
      </c>
      <c r="AP15" s="3" t="s">
        <v>365</v>
      </c>
      <c r="AQ15" s="13" t="s">
        <v>1</v>
      </c>
      <c r="AR15" s="3" t="s">
        <v>366</v>
      </c>
      <c r="AS15" s="3" t="s">
        <v>367</v>
      </c>
      <c r="AT15" s="3" t="s">
        <v>342</v>
      </c>
      <c r="AU15" s="13" t="s">
        <v>1</v>
      </c>
      <c r="AV15" s="3" t="s">
        <v>342</v>
      </c>
      <c r="AW15" s="3" t="s">
        <v>348</v>
      </c>
      <c r="AX15" s="3" t="s">
        <v>368</v>
      </c>
      <c r="AY15" s="2" t="s">
        <v>1</v>
      </c>
    </row>
    <row r="16" spans="1:51" ht="17.25" customHeight="1" x14ac:dyDescent="0.3">
      <c r="A16" s="10" t="s">
        <v>369</v>
      </c>
      <c r="B16" s="8" t="s">
        <v>202</v>
      </c>
      <c r="C16" s="8" t="s">
        <v>1</v>
      </c>
      <c r="D16" s="3" t="s">
        <v>370</v>
      </c>
      <c r="E16" s="3" t="s">
        <v>371</v>
      </c>
      <c r="F16" s="3" t="s">
        <v>372</v>
      </c>
      <c r="G16" s="13" t="s">
        <v>1</v>
      </c>
      <c r="H16" s="3" t="s">
        <v>373</v>
      </c>
      <c r="I16" s="3" t="s">
        <v>374</v>
      </c>
      <c r="J16" s="3" t="s">
        <v>375</v>
      </c>
      <c r="K16" s="13" t="s">
        <v>1</v>
      </c>
      <c r="L16" s="3" t="s">
        <v>376</v>
      </c>
      <c r="M16" s="3" t="s">
        <v>377</v>
      </c>
      <c r="N16" s="3" t="s">
        <v>378</v>
      </c>
      <c r="O16" s="13" t="s">
        <v>1</v>
      </c>
      <c r="P16" s="3" t="s">
        <v>379</v>
      </c>
      <c r="Q16" s="3" t="s">
        <v>380</v>
      </c>
      <c r="R16" s="3" t="s">
        <v>381</v>
      </c>
      <c r="S16" s="13" t="s">
        <v>1</v>
      </c>
      <c r="T16" s="3" t="s">
        <v>382</v>
      </c>
      <c r="U16" s="3" t="s">
        <v>383</v>
      </c>
      <c r="V16" s="3" t="s">
        <v>384</v>
      </c>
      <c r="W16" s="13" t="s">
        <v>1</v>
      </c>
      <c r="X16" s="3" t="s">
        <v>385</v>
      </c>
      <c r="Y16" s="3" t="s">
        <v>386</v>
      </c>
      <c r="Z16" s="3" t="s">
        <v>387</v>
      </c>
      <c r="AA16" s="13" t="s">
        <v>1</v>
      </c>
      <c r="AB16" s="3" t="s">
        <v>388</v>
      </c>
      <c r="AC16" s="3" t="s">
        <v>389</v>
      </c>
      <c r="AD16" s="3" t="s">
        <v>390</v>
      </c>
      <c r="AE16" s="13" t="s">
        <v>1</v>
      </c>
      <c r="AF16" s="3" t="s">
        <v>391</v>
      </c>
      <c r="AG16" s="3" t="s">
        <v>392</v>
      </c>
      <c r="AH16" s="3" t="s">
        <v>393</v>
      </c>
      <c r="AI16" s="13" t="s">
        <v>1</v>
      </c>
      <c r="AJ16" s="3" t="s">
        <v>394</v>
      </c>
      <c r="AK16" s="3" t="s">
        <v>395</v>
      </c>
      <c r="AL16" s="3" t="s">
        <v>396</v>
      </c>
      <c r="AM16" s="13" t="s">
        <v>1</v>
      </c>
      <c r="AN16" s="3" t="s">
        <v>397</v>
      </c>
      <c r="AO16" s="3" t="s">
        <v>398</v>
      </c>
      <c r="AP16" s="3" t="s">
        <v>399</v>
      </c>
      <c r="AQ16" s="13" t="s">
        <v>1</v>
      </c>
      <c r="AR16" s="3" t="s">
        <v>400</v>
      </c>
      <c r="AS16" s="3" t="s">
        <v>401</v>
      </c>
      <c r="AT16" s="3" t="s">
        <v>402</v>
      </c>
      <c r="AU16" s="13" t="s">
        <v>1</v>
      </c>
      <c r="AV16" s="3" t="s">
        <v>403</v>
      </c>
      <c r="AW16" s="3" t="s">
        <v>404</v>
      </c>
      <c r="AX16" s="3" t="s">
        <v>405</v>
      </c>
      <c r="AY16" s="2" t="s">
        <v>1</v>
      </c>
    </row>
    <row r="17" spans="1:51" ht="16.5" customHeight="1" x14ac:dyDescent="0.3">
      <c r="A17" s="8" t="s">
        <v>406</v>
      </c>
      <c r="B17" s="8" t="s">
        <v>202</v>
      </c>
      <c r="C17" s="8" t="s">
        <v>1</v>
      </c>
      <c r="D17" s="3" t="s">
        <v>407</v>
      </c>
      <c r="E17" s="3" t="s">
        <v>408</v>
      </c>
      <c r="F17" s="3" t="s">
        <v>409</v>
      </c>
      <c r="G17" s="13" t="s">
        <v>1</v>
      </c>
      <c r="H17" s="3" t="s">
        <v>410</v>
      </c>
      <c r="I17" s="3" t="s">
        <v>411</v>
      </c>
      <c r="J17" s="3" t="s">
        <v>368</v>
      </c>
      <c r="K17" s="13" t="s">
        <v>1</v>
      </c>
      <c r="L17" s="3" t="s">
        <v>412</v>
      </c>
      <c r="M17" s="3" t="s">
        <v>413</v>
      </c>
      <c r="N17" s="3" t="s">
        <v>414</v>
      </c>
      <c r="O17" s="13" t="s">
        <v>1</v>
      </c>
      <c r="P17" s="3" t="s">
        <v>415</v>
      </c>
      <c r="Q17" s="3" t="s">
        <v>416</v>
      </c>
      <c r="R17" s="3" t="s">
        <v>417</v>
      </c>
      <c r="S17" s="13" t="s">
        <v>1</v>
      </c>
      <c r="T17" s="3" t="s">
        <v>418</v>
      </c>
      <c r="U17" s="3" t="s">
        <v>419</v>
      </c>
      <c r="V17" s="3" t="s">
        <v>420</v>
      </c>
      <c r="W17" s="13" t="s">
        <v>1</v>
      </c>
      <c r="X17" s="3" t="s">
        <v>421</v>
      </c>
      <c r="Y17" s="3" t="s">
        <v>422</v>
      </c>
      <c r="Z17" s="3" t="s">
        <v>423</v>
      </c>
      <c r="AA17" s="13" t="s">
        <v>1</v>
      </c>
      <c r="AB17" s="3" t="s">
        <v>424</v>
      </c>
      <c r="AC17" s="3" t="s">
        <v>425</v>
      </c>
      <c r="AD17" s="3" t="s">
        <v>426</v>
      </c>
      <c r="AE17" s="13" t="s">
        <v>1</v>
      </c>
      <c r="AF17" s="3" t="s">
        <v>427</v>
      </c>
      <c r="AG17" s="3" t="s">
        <v>428</v>
      </c>
      <c r="AH17" s="3" t="s">
        <v>429</v>
      </c>
      <c r="AI17" s="13" t="s">
        <v>1</v>
      </c>
      <c r="AJ17" s="3" t="s">
        <v>430</v>
      </c>
      <c r="AK17" s="3" t="s">
        <v>431</v>
      </c>
      <c r="AL17" s="3" t="s">
        <v>432</v>
      </c>
      <c r="AM17" s="13" t="s">
        <v>1</v>
      </c>
      <c r="AN17" s="3" t="s">
        <v>433</v>
      </c>
      <c r="AO17" s="3" t="s">
        <v>368</v>
      </c>
      <c r="AP17" s="3" t="s">
        <v>411</v>
      </c>
      <c r="AQ17" s="13" t="s">
        <v>1</v>
      </c>
      <c r="AR17" s="3" t="s">
        <v>434</v>
      </c>
      <c r="AS17" s="3" t="s">
        <v>435</v>
      </c>
      <c r="AT17" s="3" t="s">
        <v>436</v>
      </c>
      <c r="AU17" s="13" t="s">
        <v>1</v>
      </c>
      <c r="AV17" s="3" t="s">
        <v>437</v>
      </c>
      <c r="AW17" s="3" t="s">
        <v>411</v>
      </c>
      <c r="AX17" s="3" t="s">
        <v>348</v>
      </c>
      <c r="AY17" s="2" t="s">
        <v>1</v>
      </c>
    </row>
    <row r="18" spans="1:51" ht="16.5" customHeight="1" x14ac:dyDescent="0.3">
      <c r="A18" s="8" t="s">
        <v>438</v>
      </c>
      <c r="B18" s="8" t="s">
        <v>202</v>
      </c>
      <c r="C18" s="8" t="s">
        <v>1</v>
      </c>
      <c r="D18" s="3" t="s">
        <v>439</v>
      </c>
      <c r="E18" s="3" t="s">
        <v>440</v>
      </c>
      <c r="F18" s="3" t="s">
        <v>441</v>
      </c>
      <c r="G18" s="13" t="s">
        <v>1</v>
      </c>
      <c r="H18" s="3" t="s">
        <v>442</v>
      </c>
      <c r="I18" s="3" t="s">
        <v>443</v>
      </c>
      <c r="J18" s="3" t="s">
        <v>342</v>
      </c>
      <c r="K18" s="13" t="s">
        <v>1</v>
      </c>
      <c r="L18" s="3" t="s">
        <v>444</v>
      </c>
      <c r="M18" s="3" t="s">
        <v>445</v>
      </c>
      <c r="N18" s="3" t="s">
        <v>416</v>
      </c>
      <c r="O18" s="13" t="s">
        <v>1</v>
      </c>
      <c r="P18" s="3" t="s">
        <v>446</v>
      </c>
      <c r="Q18" s="3" t="s">
        <v>447</v>
      </c>
      <c r="R18" s="3" t="s">
        <v>343</v>
      </c>
      <c r="S18" s="13" t="s">
        <v>1</v>
      </c>
      <c r="T18" s="3" t="s">
        <v>448</v>
      </c>
      <c r="U18" s="3" t="s">
        <v>449</v>
      </c>
      <c r="V18" s="3" t="s">
        <v>354</v>
      </c>
      <c r="W18" s="13" t="s">
        <v>1</v>
      </c>
      <c r="X18" s="3" t="s">
        <v>450</v>
      </c>
      <c r="Y18" s="3" t="s">
        <v>422</v>
      </c>
      <c r="Z18" s="3" t="s">
        <v>342</v>
      </c>
      <c r="AA18" s="13" t="s">
        <v>1</v>
      </c>
      <c r="AB18" s="3" t="s">
        <v>451</v>
      </c>
      <c r="AC18" s="3" t="s">
        <v>452</v>
      </c>
      <c r="AD18" s="3" t="s">
        <v>453</v>
      </c>
      <c r="AE18" s="13" t="s">
        <v>1</v>
      </c>
      <c r="AF18" s="3" t="s">
        <v>454</v>
      </c>
      <c r="AG18" s="3" t="s">
        <v>347</v>
      </c>
      <c r="AH18" s="3" t="s">
        <v>343</v>
      </c>
      <c r="AI18" s="13" t="s">
        <v>1</v>
      </c>
      <c r="AJ18" s="3" t="s">
        <v>455</v>
      </c>
      <c r="AK18" s="3" t="s">
        <v>358</v>
      </c>
      <c r="AL18" s="3" t="s">
        <v>456</v>
      </c>
      <c r="AM18" s="13" t="s">
        <v>1</v>
      </c>
      <c r="AN18" s="3" t="s">
        <v>457</v>
      </c>
      <c r="AO18" s="3" t="s">
        <v>344</v>
      </c>
      <c r="AP18" s="3" t="s">
        <v>342</v>
      </c>
      <c r="AQ18" s="13" t="s">
        <v>1</v>
      </c>
      <c r="AR18" s="3" t="s">
        <v>458</v>
      </c>
      <c r="AS18" s="3" t="s">
        <v>429</v>
      </c>
      <c r="AT18" s="3" t="s">
        <v>344</v>
      </c>
      <c r="AU18" s="13" t="s">
        <v>1</v>
      </c>
      <c r="AV18" s="3" t="s">
        <v>459</v>
      </c>
      <c r="AW18" s="3" t="s">
        <v>368</v>
      </c>
      <c r="AX18" s="3" t="s">
        <v>342</v>
      </c>
      <c r="AY18" s="2" t="s">
        <v>1</v>
      </c>
    </row>
    <row r="19" spans="1:51" ht="18" customHeight="1" x14ac:dyDescent="0.3">
      <c r="A19" s="8" t="s">
        <v>460</v>
      </c>
      <c r="B19" s="8" t="s">
        <v>202</v>
      </c>
      <c r="C19" s="8" t="s">
        <v>1</v>
      </c>
      <c r="D19" s="3" t="s">
        <v>461</v>
      </c>
      <c r="E19" s="3" t="s">
        <v>462</v>
      </c>
      <c r="F19" s="3" t="s">
        <v>355</v>
      </c>
      <c r="G19" s="13" t="s">
        <v>1</v>
      </c>
      <c r="H19" s="3" t="s">
        <v>463</v>
      </c>
      <c r="I19" s="3" t="s">
        <v>344</v>
      </c>
      <c r="J19" s="3" t="s">
        <v>342</v>
      </c>
      <c r="K19" s="13" t="s">
        <v>1</v>
      </c>
      <c r="L19" s="3" t="s">
        <v>464</v>
      </c>
      <c r="M19" s="3" t="s">
        <v>465</v>
      </c>
      <c r="N19" s="3" t="s">
        <v>344</v>
      </c>
      <c r="O19" s="13" t="s">
        <v>1</v>
      </c>
      <c r="P19" s="3" t="s">
        <v>364</v>
      </c>
      <c r="Q19" s="3" t="s">
        <v>466</v>
      </c>
      <c r="R19" s="3" t="s">
        <v>447</v>
      </c>
      <c r="S19" s="13" t="s">
        <v>1</v>
      </c>
      <c r="T19" s="3" t="s">
        <v>347</v>
      </c>
      <c r="U19" s="3" t="s">
        <v>342</v>
      </c>
      <c r="V19" s="3" t="s">
        <v>416</v>
      </c>
      <c r="W19" s="13" t="s">
        <v>1</v>
      </c>
      <c r="X19" s="3" t="s">
        <v>467</v>
      </c>
      <c r="Y19" s="3" t="s">
        <v>468</v>
      </c>
      <c r="Z19" s="3" t="s">
        <v>348</v>
      </c>
      <c r="AA19" s="13" t="s">
        <v>1</v>
      </c>
      <c r="AB19" s="3" t="s">
        <v>420</v>
      </c>
      <c r="AC19" s="3" t="s">
        <v>353</v>
      </c>
      <c r="AD19" s="3" t="s">
        <v>469</v>
      </c>
      <c r="AE19" s="13" t="s">
        <v>1</v>
      </c>
      <c r="AF19" s="3" t="s">
        <v>470</v>
      </c>
      <c r="AG19" s="3" t="s">
        <v>344</v>
      </c>
      <c r="AH19" s="3" t="s">
        <v>368</v>
      </c>
      <c r="AI19" s="13" t="s">
        <v>1</v>
      </c>
      <c r="AJ19" s="3" t="s">
        <v>471</v>
      </c>
      <c r="AK19" s="3" t="s">
        <v>343</v>
      </c>
      <c r="AL19" s="3" t="s">
        <v>363</v>
      </c>
      <c r="AM19" s="13" t="s">
        <v>1</v>
      </c>
      <c r="AN19" s="3" t="s">
        <v>472</v>
      </c>
      <c r="AO19" s="3" t="s">
        <v>347</v>
      </c>
      <c r="AP19" s="3" t="s">
        <v>348</v>
      </c>
      <c r="AQ19" s="13" t="s">
        <v>1</v>
      </c>
      <c r="AR19" s="3" t="s">
        <v>355</v>
      </c>
      <c r="AS19" s="3" t="s">
        <v>441</v>
      </c>
      <c r="AT19" s="3" t="s">
        <v>343</v>
      </c>
      <c r="AU19" s="13" t="s">
        <v>1</v>
      </c>
      <c r="AV19" s="3" t="s">
        <v>453</v>
      </c>
      <c r="AW19" s="3" t="s">
        <v>368</v>
      </c>
      <c r="AX19" s="3" t="s">
        <v>348</v>
      </c>
      <c r="AY19" s="2" t="s">
        <v>1</v>
      </c>
    </row>
    <row r="20" spans="1:51" ht="16.5" customHeight="1" x14ac:dyDescent="0.3">
      <c r="A20" s="8" t="s">
        <v>473</v>
      </c>
      <c r="B20" s="8" t="s">
        <v>89</v>
      </c>
      <c r="C20" s="8" t="s">
        <v>1</v>
      </c>
      <c r="D20" s="3" t="s">
        <v>474</v>
      </c>
      <c r="E20" s="3" t="s">
        <v>475</v>
      </c>
      <c r="F20" s="3" t="s">
        <v>476</v>
      </c>
      <c r="G20" s="13" t="s">
        <v>1</v>
      </c>
      <c r="H20" s="3" t="s">
        <v>477</v>
      </c>
      <c r="I20" s="3" t="s">
        <v>478</v>
      </c>
      <c r="J20" s="3" t="s">
        <v>479</v>
      </c>
      <c r="K20" s="13" t="s">
        <v>1</v>
      </c>
      <c r="L20" s="3" t="s">
        <v>480</v>
      </c>
      <c r="M20" s="3" t="s">
        <v>481</v>
      </c>
      <c r="N20" s="3" t="s">
        <v>482</v>
      </c>
      <c r="O20" s="13" t="s">
        <v>1</v>
      </c>
      <c r="P20" s="3" t="s">
        <v>483</v>
      </c>
      <c r="Q20" s="3" t="s">
        <v>484</v>
      </c>
      <c r="R20" s="3" t="s">
        <v>485</v>
      </c>
      <c r="S20" s="13" t="s">
        <v>1</v>
      </c>
      <c r="T20" s="3" t="s">
        <v>486</v>
      </c>
      <c r="U20" s="3" t="s">
        <v>487</v>
      </c>
      <c r="V20" s="3" t="s">
        <v>488</v>
      </c>
      <c r="W20" s="13" t="s">
        <v>1</v>
      </c>
      <c r="X20" s="3" t="s">
        <v>489</v>
      </c>
      <c r="Y20" s="3" t="s">
        <v>490</v>
      </c>
      <c r="Z20" s="3" t="s">
        <v>491</v>
      </c>
      <c r="AA20" s="13" t="s">
        <v>1</v>
      </c>
      <c r="AB20" s="3" t="s">
        <v>492</v>
      </c>
      <c r="AC20" s="3" t="s">
        <v>493</v>
      </c>
      <c r="AD20" s="3" t="s">
        <v>494</v>
      </c>
      <c r="AE20" s="13" t="s">
        <v>1</v>
      </c>
      <c r="AF20" s="3" t="s">
        <v>495</v>
      </c>
      <c r="AG20" s="3" t="s">
        <v>496</v>
      </c>
      <c r="AH20" s="3" t="s">
        <v>497</v>
      </c>
      <c r="AI20" s="13" t="s">
        <v>1</v>
      </c>
      <c r="AJ20" s="3" t="s">
        <v>498</v>
      </c>
      <c r="AK20" s="3" t="s">
        <v>499</v>
      </c>
      <c r="AL20" s="3" t="s">
        <v>500</v>
      </c>
      <c r="AM20" s="13" t="s">
        <v>1</v>
      </c>
      <c r="AN20" s="3" t="s">
        <v>501</v>
      </c>
      <c r="AO20" s="3" t="s">
        <v>502</v>
      </c>
      <c r="AP20" s="3" t="s">
        <v>503</v>
      </c>
      <c r="AQ20" s="13" t="s">
        <v>1</v>
      </c>
      <c r="AR20" s="3" t="s">
        <v>504</v>
      </c>
      <c r="AS20" s="3" t="s">
        <v>505</v>
      </c>
      <c r="AT20" s="3" t="s">
        <v>506</v>
      </c>
      <c r="AU20" s="13" t="s">
        <v>1</v>
      </c>
      <c r="AV20" s="3" t="s">
        <v>507</v>
      </c>
      <c r="AW20" s="3" t="s">
        <v>508</v>
      </c>
      <c r="AX20" s="3" t="s">
        <v>509</v>
      </c>
      <c r="AY20" s="2" t="s">
        <v>1</v>
      </c>
    </row>
    <row r="21" spans="1:51" ht="14.25" customHeight="1" x14ac:dyDescent="0.3">
      <c r="A21" s="8" t="s">
        <v>510</v>
      </c>
      <c r="B21" s="8" t="s">
        <v>89</v>
      </c>
      <c r="C21" s="8" t="s">
        <v>1</v>
      </c>
      <c r="D21" s="3" t="s">
        <v>342</v>
      </c>
      <c r="E21" s="3" t="s">
        <v>511</v>
      </c>
      <c r="F21" s="3" t="s">
        <v>512</v>
      </c>
      <c r="G21" s="13" t="s">
        <v>1</v>
      </c>
      <c r="H21" s="3" t="s">
        <v>513</v>
      </c>
      <c r="I21" s="3" t="s">
        <v>514</v>
      </c>
      <c r="J21" s="3" t="s">
        <v>515</v>
      </c>
      <c r="K21" s="13" t="s">
        <v>1</v>
      </c>
      <c r="L21" s="3" t="s">
        <v>516</v>
      </c>
      <c r="M21" s="3" t="s">
        <v>358</v>
      </c>
      <c r="N21" s="3" t="s">
        <v>516</v>
      </c>
      <c r="O21" s="13" t="s">
        <v>1</v>
      </c>
      <c r="P21" s="3" t="s">
        <v>517</v>
      </c>
      <c r="Q21" s="3" t="s">
        <v>518</v>
      </c>
      <c r="R21" s="3" t="s">
        <v>519</v>
      </c>
      <c r="S21" s="13" t="s">
        <v>1</v>
      </c>
      <c r="T21" s="3" t="s">
        <v>520</v>
      </c>
      <c r="U21" s="3" t="s">
        <v>521</v>
      </c>
      <c r="V21" s="3" t="s">
        <v>522</v>
      </c>
      <c r="W21" s="13" t="s">
        <v>1</v>
      </c>
      <c r="X21" s="3" t="s">
        <v>513</v>
      </c>
      <c r="Y21" s="3" t="s">
        <v>523</v>
      </c>
      <c r="Z21" s="3" t="s">
        <v>524</v>
      </c>
      <c r="AA21" s="13" t="s">
        <v>1</v>
      </c>
      <c r="AB21" s="3" t="s">
        <v>518</v>
      </c>
      <c r="AC21" s="3" t="s">
        <v>525</v>
      </c>
      <c r="AD21" s="3" t="s">
        <v>526</v>
      </c>
      <c r="AE21" s="13" t="s">
        <v>1</v>
      </c>
      <c r="AF21" s="3" t="s">
        <v>527</v>
      </c>
      <c r="AG21" s="3" t="s">
        <v>528</v>
      </c>
      <c r="AH21" s="3" t="s">
        <v>529</v>
      </c>
      <c r="AI21" s="13" t="s">
        <v>1</v>
      </c>
      <c r="AJ21" s="3" t="s">
        <v>342</v>
      </c>
      <c r="AK21" s="3" t="s">
        <v>530</v>
      </c>
      <c r="AL21" s="3" t="s">
        <v>531</v>
      </c>
      <c r="AM21" s="13" t="s">
        <v>1</v>
      </c>
      <c r="AN21" s="3" t="s">
        <v>532</v>
      </c>
      <c r="AO21" s="3" t="s">
        <v>533</v>
      </c>
      <c r="AP21" s="3" t="s">
        <v>534</v>
      </c>
      <c r="AQ21" s="13" t="s">
        <v>1</v>
      </c>
      <c r="AR21" s="3" t="s">
        <v>513</v>
      </c>
      <c r="AS21" s="3" t="s">
        <v>535</v>
      </c>
      <c r="AT21" s="3" t="s">
        <v>342</v>
      </c>
      <c r="AU21" s="13" t="s">
        <v>1</v>
      </c>
      <c r="AV21" s="3" t="s">
        <v>342</v>
      </c>
      <c r="AW21" s="3" t="s">
        <v>517</v>
      </c>
      <c r="AX21" s="3" t="s">
        <v>536</v>
      </c>
      <c r="AY21" s="2" t="s">
        <v>1</v>
      </c>
    </row>
    <row r="22" spans="1:51" ht="13.5" customHeight="1" x14ac:dyDescent="0.3">
      <c r="A22" s="8" t="s">
        <v>537</v>
      </c>
      <c r="B22" s="8" t="s">
        <v>89</v>
      </c>
      <c r="C22" s="8" t="s">
        <v>1</v>
      </c>
      <c r="D22" s="3" t="s">
        <v>538</v>
      </c>
      <c r="E22" s="3" t="s">
        <v>539</v>
      </c>
      <c r="F22" s="3" t="s">
        <v>540</v>
      </c>
      <c r="G22" s="13" t="s">
        <v>1</v>
      </c>
      <c r="H22" s="3" t="s">
        <v>541</v>
      </c>
      <c r="I22" s="3" t="s">
        <v>542</v>
      </c>
      <c r="J22" s="3" t="s">
        <v>543</v>
      </c>
      <c r="K22" s="13" t="s">
        <v>1</v>
      </c>
      <c r="L22" s="3" t="s">
        <v>544</v>
      </c>
      <c r="M22" s="3" t="s">
        <v>545</v>
      </c>
      <c r="N22" s="3" t="s">
        <v>546</v>
      </c>
      <c r="O22" s="13" t="s">
        <v>1</v>
      </c>
      <c r="P22" s="3" t="s">
        <v>547</v>
      </c>
      <c r="Q22" s="3" t="s">
        <v>548</v>
      </c>
      <c r="R22" s="3" t="s">
        <v>549</v>
      </c>
      <c r="S22" s="13" t="s">
        <v>1</v>
      </c>
      <c r="T22" s="3" t="s">
        <v>550</v>
      </c>
      <c r="U22" s="3" t="s">
        <v>551</v>
      </c>
      <c r="V22" s="3" t="s">
        <v>552</v>
      </c>
      <c r="W22" s="13" t="s">
        <v>1</v>
      </c>
      <c r="X22" s="3" t="s">
        <v>553</v>
      </c>
      <c r="Y22" s="3" t="s">
        <v>554</v>
      </c>
      <c r="Z22" s="3" t="s">
        <v>555</v>
      </c>
      <c r="AA22" s="13" t="s">
        <v>1</v>
      </c>
      <c r="AB22" s="3" t="s">
        <v>556</v>
      </c>
      <c r="AC22" s="3" t="s">
        <v>557</v>
      </c>
      <c r="AD22" s="3" t="s">
        <v>558</v>
      </c>
      <c r="AE22" s="13" t="s">
        <v>1</v>
      </c>
      <c r="AF22" s="3" t="s">
        <v>559</v>
      </c>
      <c r="AG22" s="3" t="s">
        <v>560</v>
      </c>
      <c r="AH22" s="3" t="s">
        <v>561</v>
      </c>
      <c r="AI22" s="13" t="s">
        <v>1</v>
      </c>
      <c r="AJ22" s="3" t="s">
        <v>562</v>
      </c>
      <c r="AK22" s="3" t="s">
        <v>563</v>
      </c>
      <c r="AL22" s="3" t="s">
        <v>564</v>
      </c>
      <c r="AM22" s="13" t="s">
        <v>1</v>
      </c>
      <c r="AN22" s="3" t="s">
        <v>565</v>
      </c>
      <c r="AO22" s="3" t="s">
        <v>566</v>
      </c>
      <c r="AP22" s="3" t="s">
        <v>567</v>
      </c>
      <c r="AQ22" s="13" t="s">
        <v>1</v>
      </c>
      <c r="AR22" s="3" t="s">
        <v>568</v>
      </c>
      <c r="AS22" s="3" t="s">
        <v>569</v>
      </c>
      <c r="AT22" s="3" t="s">
        <v>570</v>
      </c>
      <c r="AU22" s="13" t="s">
        <v>1</v>
      </c>
      <c r="AV22" s="3" t="s">
        <v>571</v>
      </c>
      <c r="AW22" s="3" t="s">
        <v>572</v>
      </c>
      <c r="AX22" s="3" t="s">
        <v>573</v>
      </c>
      <c r="AY22" s="2" t="s">
        <v>1</v>
      </c>
    </row>
    <row r="23" spans="1:51" x14ac:dyDescent="0.3">
      <c r="A23" s="8" t="s">
        <v>574</v>
      </c>
      <c r="B23" s="8" t="s">
        <v>89</v>
      </c>
      <c r="C23" s="8" t="s">
        <v>1</v>
      </c>
      <c r="D23" s="3" t="s">
        <v>575</v>
      </c>
      <c r="E23" s="3" t="s">
        <v>576</v>
      </c>
      <c r="F23" s="3" t="s">
        <v>577</v>
      </c>
      <c r="G23" s="13" t="s">
        <v>1</v>
      </c>
      <c r="H23" s="3" t="s">
        <v>578</v>
      </c>
      <c r="I23" s="3" t="s">
        <v>579</v>
      </c>
      <c r="J23" s="3" t="s">
        <v>580</v>
      </c>
      <c r="K23" s="13" t="s">
        <v>1</v>
      </c>
      <c r="L23" s="3" t="s">
        <v>581</v>
      </c>
      <c r="M23" s="3" t="s">
        <v>582</v>
      </c>
      <c r="N23" s="3" t="s">
        <v>583</v>
      </c>
      <c r="O23" s="13" t="s">
        <v>1</v>
      </c>
      <c r="P23" s="3" t="s">
        <v>584</v>
      </c>
      <c r="Q23" s="3" t="s">
        <v>517</v>
      </c>
      <c r="R23" s="3" t="s">
        <v>585</v>
      </c>
      <c r="S23" s="13" t="s">
        <v>1</v>
      </c>
      <c r="T23" s="3" t="s">
        <v>586</v>
      </c>
      <c r="U23" s="3" t="s">
        <v>587</v>
      </c>
      <c r="V23" s="3" t="s">
        <v>588</v>
      </c>
      <c r="W23" s="13" t="s">
        <v>1</v>
      </c>
      <c r="X23" s="3" t="s">
        <v>589</v>
      </c>
      <c r="Y23" s="3" t="s">
        <v>590</v>
      </c>
      <c r="Z23" s="3" t="s">
        <v>591</v>
      </c>
      <c r="AA23" s="13" t="s">
        <v>1</v>
      </c>
      <c r="AB23" s="3" t="s">
        <v>592</v>
      </c>
      <c r="AC23" s="3" t="s">
        <v>593</v>
      </c>
      <c r="AD23" s="3" t="s">
        <v>594</v>
      </c>
      <c r="AE23" s="13" t="s">
        <v>1</v>
      </c>
      <c r="AF23" s="3" t="s">
        <v>595</v>
      </c>
      <c r="AG23" s="3" t="s">
        <v>596</v>
      </c>
      <c r="AH23" s="3" t="s">
        <v>597</v>
      </c>
      <c r="AI23" s="13" t="s">
        <v>1</v>
      </c>
      <c r="AJ23" s="3" t="s">
        <v>598</v>
      </c>
      <c r="AK23" s="3" t="s">
        <v>599</v>
      </c>
      <c r="AL23" s="3" t="s">
        <v>600</v>
      </c>
      <c r="AM23" s="13" t="s">
        <v>1</v>
      </c>
      <c r="AN23" s="3" t="s">
        <v>601</v>
      </c>
      <c r="AO23" s="3" t="s">
        <v>532</v>
      </c>
      <c r="AP23" s="3" t="s">
        <v>602</v>
      </c>
      <c r="AQ23" s="13" t="s">
        <v>1</v>
      </c>
      <c r="AR23" s="3" t="s">
        <v>603</v>
      </c>
      <c r="AS23" s="3" t="s">
        <v>604</v>
      </c>
      <c r="AT23" s="3" t="s">
        <v>605</v>
      </c>
      <c r="AU23" s="13" t="s">
        <v>1</v>
      </c>
      <c r="AV23" s="3" t="s">
        <v>606</v>
      </c>
      <c r="AW23" s="3" t="s">
        <v>607</v>
      </c>
      <c r="AX23" s="3" t="s">
        <v>608</v>
      </c>
      <c r="AY23" s="2" t="s">
        <v>1</v>
      </c>
    </row>
    <row r="24" spans="1:51" x14ac:dyDescent="0.3">
      <c r="A24" s="8" t="s">
        <v>609</v>
      </c>
      <c r="B24" s="8" t="s">
        <v>89</v>
      </c>
      <c r="C24" s="8" t="s">
        <v>1</v>
      </c>
      <c r="D24" s="3" t="s">
        <v>610</v>
      </c>
      <c r="E24" s="3" t="s">
        <v>611</v>
      </c>
      <c r="F24" s="3" t="s">
        <v>612</v>
      </c>
      <c r="G24" s="13" t="s">
        <v>1</v>
      </c>
      <c r="H24" s="3" t="s">
        <v>613</v>
      </c>
      <c r="I24" s="3" t="s">
        <v>614</v>
      </c>
      <c r="J24" s="3" t="s">
        <v>615</v>
      </c>
      <c r="K24" s="13" t="s">
        <v>1</v>
      </c>
      <c r="L24" s="3" t="s">
        <v>616</v>
      </c>
      <c r="M24" s="3" t="s">
        <v>617</v>
      </c>
      <c r="N24" s="3" t="s">
        <v>517</v>
      </c>
      <c r="O24" s="13" t="s">
        <v>1</v>
      </c>
      <c r="P24" s="3" t="s">
        <v>618</v>
      </c>
      <c r="Q24" s="3" t="s">
        <v>619</v>
      </c>
      <c r="R24" s="3" t="s">
        <v>620</v>
      </c>
      <c r="S24" s="13" t="s">
        <v>1</v>
      </c>
      <c r="T24" s="3" t="s">
        <v>621</v>
      </c>
      <c r="U24" s="3" t="s">
        <v>622</v>
      </c>
      <c r="V24" s="3" t="s">
        <v>522</v>
      </c>
      <c r="W24" s="13" t="s">
        <v>1</v>
      </c>
      <c r="X24" s="3" t="s">
        <v>623</v>
      </c>
      <c r="Y24" s="3" t="s">
        <v>624</v>
      </c>
      <c r="Z24" s="3" t="s">
        <v>513</v>
      </c>
      <c r="AA24" s="13" t="s">
        <v>1</v>
      </c>
      <c r="AB24" s="3" t="s">
        <v>625</v>
      </c>
      <c r="AC24" s="3" t="s">
        <v>626</v>
      </c>
      <c r="AD24" s="3" t="s">
        <v>627</v>
      </c>
      <c r="AE24" s="13" t="s">
        <v>1</v>
      </c>
      <c r="AF24" s="3" t="s">
        <v>628</v>
      </c>
      <c r="AG24" s="3" t="s">
        <v>629</v>
      </c>
      <c r="AH24" s="3" t="s">
        <v>630</v>
      </c>
      <c r="AI24" s="13" t="s">
        <v>1</v>
      </c>
      <c r="AJ24" s="3" t="s">
        <v>631</v>
      </c>
      <c r="AK24" s="3" t="s">
        <v>525</v>
      </c>
      <c r="AL24" s="3" t="s">
        <v>632</v>
      </c>
      <c r="AM24" s="13" t="s">
        <v>1</v>
      </c>
      <c r="AN24" s="3" t="s">
        <v>633</v>
      </c>
      <c r="AO24" s="3" t="s">
        <v>634</v>
      </c>
      <c r="AP24" s="3" t="s">
        <v>635</v>
      </c>
      <c r="AQ24" s="13" t="s">
        <v>1</v>
      </c>
      <c r="AR24" s="3" t="s">
        <v>636</v>
      </c>
      <c r="AS24" s="3" t="s">
        <v>637</v>
      </c>
      <c r="AT24" s="3" t="s">
        <v>638</v>
      </c>
      <c r="AU24" s="13" t="s">
        <v>1</v>
      </c>
      <c r="AV24" s="3" t="s">
        <v>639</v>
      </c>
      <c r="AW24" s="3" t="s">
        <v>640</v>
      </c>
      <c r="AX24" s="3" t="s">
        <v>641</v>
      </c>
      <c r="AY24" s="2" t="s">
        <v>1</v>
      </c>
    </row>
    <row r="25" spans="1:51" ht="20.25" customHeight="1" thickBot="1" x14ac:dyDescent="0.35">
      <c r="A25" s="11" t="s">
        <v>642</v>
      </c>
      <c r="B25" s="11" t="s">
        <v>89</v>
      </c>
      <c r="C25" s="11" t="s">
        <v>1</v>
      </c>
      <c r="D25" s="14" t="s">
        <v>419</v>
      </c>
      <c r="E25" s="14" t="s">
        <v>611</v>
      </c>
      <c r="F25" s="14" t="s">
        <v>643</v>
      </c>
      <c r="G25" s="15" t="s">
        <v>1</v>
      </c>
      <c r="H25" s="14" t="s">
        <v>629</v>
      </c>
      <c r="I25" s="14" t="s">
        <v>644</v>
      </c>
      <c r="J25" s="14" t="s">
        <v>532</v>
      </c>
      <c r="K25" s="15" t="s">
        <v>1</v>
      </c>
      <c r="L25" s="14" t="s">
        <v>645</v>
      </c>
      <c r="M25" s="14" t="s">
        <v>516</v>
      </c>
      <c r="N25" s="14" t="s">
        <v>645</v>
      </c>
      <c r="O25" s="15" t="s">
        <v>1</v>
      </c>
      <c r="P25" s="14" t="s">
        <v>517</v>
      </c>
      <c r="Q25" s="14" t="s">
        <v>646</v>
      </c>
      <c r="R25" s="14" t="s">
        <v>647</v>
      </c>
      <c r="S25" s="15" t="s">
        <v>1</v>
      </c>
      <c r="T25" s="14" t="s">
        <v>648</v>
      </c>
      <c r="U25" s="14" t="s">
        <v>342</v>
      </c>
      <c r="V25" s="14" t="s">
        <v>517</v>
      </c>
      <c r="W25" s="15" t="s">
        <v>1</v>
      </c>
      <c r="X25" s="14" t="s">
        <v>649</v>
      </c>
      <c r="Y25" s="14" t="s">
        <v>646</v>
      </c>
      <c r="Z25" s="14" t="s">
        <v>650</v>
      </c>
      <c r="AA25" s="15" t="s">
        <v>1</v>
      </c>
      <c r="AB25" s="14" t="s">
        <v>651</v>
      </c>
      <c r="AC25" s="14" t="s">
        <v>652</v>
      </c>
      <c r="AD25" s="14" t="s">
        <v>653</v>
      </c>
      <c r="AE25" s="15" t="s">
        <v>1</v>
      </c>
      <c r="AF25" s="14" t="s">
        <v>654</v>
      </c>
      <c r="AG25" s="14" t="s">
        <v>655</v>
      </c>
      <c r="AH25" s="14" t="s">
        <v>596</v>
      </c>
      <c r="AI25" s="15" t="s">
        <v>1</v>
      </c>
      <c r="AJ25" s="14" t="s">
        <v>656</v>
      </c>
      <c r="AK25" s="14" t="s">
        <v>531</v>
      </c>
      <c r="AL25" s="14" t="s">
        <v>531</v>
      </c>
      <c r="AM25" s="15" t="s">
        <v>1</v>
      </c>
      <c r="AN25" s="14" t="s">
        <v>358</v>
      </c>
      <c r="AO25" s="14" t="s">
        <v>657</v>
      </c>
      <c r="AP25" s="14" t="s">
        <v>658</v>
      </c>
      <c r="AQ25" s="15" t="s">
        <v>1</v>
      </c>
      <c r="AR25" s="14" t="s">
        <v>513</v>
      </c>
      <c r="AS25" s="14" t="s">
        <v>659</v>
      </c>
      <c r="AT25" s="14" t="s">
        <v>648</v>
      </c>
      <c r="AU25" s="15" t="s">
        <v>1</v>
      </c>
      <c r="AV25" s="14" t="s">
        <v>660</v>
      </c>
      <c r="AW25" s="14" t="s">
        <v>661</v>
      </c>
      <c r="AX25" s="14" t="s">
        <v>662</v>
      </c>
      <c r="AY25" s="2" t="s">
        <v>1</v>
      </c>
    </row>
    <row r="26" spans="1:51" ht="28.2" customHeight="1" x14ac:dyDescent="0.3">
      <c r="A26" s="42" t="s">
        <v>816</v>
      </c>
      <c r="B26" s="39"/>
    </row>
    <row r="28" spans="1:51" x14ac:dyDescent="0.3">
      <c r="A28" s="40"/>
    </row>
    <row r="182" spans="1:1" x14ac:dyDescent="0.3">
      <c r="A182" s="18"/>
    </row>
  </sheetData>
  <mergeCells count="21">
    <mergeCell ref="AB4:AD4"/>
    <mergeCell ref="A2:B4"/>
    <mergeCell ref="D2:Z2"/>
    <mergeCell ref="AB2:AX2"/>
    <mergeCell ref="D3:J3"/>
    <mergeCell ref="L3:R3"/>
    <mergeCell ref="T3:Z3"/>
    <mergeCell ref="AB3:AH3"/>
    <mergeCell ref="AJ3:AP3"/>
    <mergeCell ref="AR3:AX3"/>
    <mergeCell ref="D4:F4"/>
    <mergeCell ref="H4:J4"/>
    <mergeCell ref="L4:N4"/>
    <mergeCell ref="P4:R4"/>
    <mergeCell ref="T4:V4"/>
    <mergeCell ref="X4:Z4"/>
    <mergeCell ref="AF4:AH4"/>
    <mergeCell ref="AJ4:AL4"/>
    <mergeCell ref="AN4:AP4"/>
    <mergeCell ref="AR4:AT4"/>
    <mergeCell ref="AV4:AX4"/>
  </mergeCells>
  <conditionalFormatting sqref="H11:J11">
    <cfRule type="colorScale" priority="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B659E6C-7F42-42AA-A92B-8D0470097B30}">
  <dimension ref="A1:V25"/>
  <sheetViews>
    <sheetView showGridLines="0" workbookViewId="0">
      <selection activeCell="B32" sqref="B32"/>
    </sheetView>
  </sheetViews>
  <sheetFormatPr defaultRowHeight="14.4" x14ac:dyDescent="0.3"/>
  <cols>
    <col min="1" max="1" width="22.109375" customWidth="1"/>
    <col min="2" max="2" width="10" customWidth="1"/>
    <col min="3" max="3" width="17.21875" bestFit="1" customWidth="1"/>
    <col min="4" max="4" width="7.6640625" bestFit="1" customWidth="1"/>
    <col min="5" max="5" width="1.44140625" bestFit="1" customWidth="1"/>
    <col min="6" max="6" width="17.21875" bestFit="1" customWidth="1"/>
    <col min="7" max="7" width="7.6640625" style="21" bestFit="1" customWidth="1"/>
    <col min="8" max="8" width="1.44140625" bestFit="1" customWidth="1"/>
    <col min="9" max="9" width="18.21875" bestFit="1" customWidth="1"/>
    <col min="10" max="10" width="7.6640625" bestFit="1" customWidth="1"/>
    <col min="11" max="11" width="1.44140625" bestFit="1" customWidth="1"/>
    <col min="12" max="12" width="17.6640625" bestFit="1" customWidth="1"/>
    <col min="13" max="13" width="7.6640625" bestFit="1" customWidth="1"/>
    <col min="14" max="14" width="1.44140625" bestFit="1" customWidth="1"/>
    <col min="15" max="15" width="17.6640625" bestFit="1" customWidth="1"/>
    <col min="16" max="16" width="7.6640625" bestFit="1" customWidth="1"/>
    <col min="17" max="17" width="1.44140625" bestFit="1" customWidth="1"/>
    <col min="18" max="18" width="17.6640625" bestFit="1" customWidth="1"/>
    <col min="19" max="19" width="7.6640625" bestFit="1" customWidth="1"/>
    <col min="20" max="20" width="1.44140625" bestFit="1" customWidth="1"/>
    <col min="21" max="21" width="17.21875" bestFit="1" customWidth="1"/>
    <col min="22" max="22" width="7.6640625" bestFit="1" customWidth="1"/>
  </cols>
  <sheetData>
    <row r="1" spans="1:22" ht="15" thickBot="1" x14ac:dyDescent="0.35">
      <c r="A1" s="12" t="s">
        <v>814</v>
      </c>
    </row>
    <row r="2" spans="1:22" ht="15" thickBot="1" x14ac:dyDescent="0.35">
      <c r="A2" s="35" t="s">
        <v>669</v>
      </c>
      <c r="B2" s="36"/>
      <c r="C2" s="30" t="s">
        <v>665</v>
      </c>
      <c r="D2" s="30"/>
      <c r="E2" s="4" t="s">
        <v>1</v>
      </c>
      <c r="F2" s="30" t="s">
        <v>666</v>
      </c>
      <c r="G2" s="30"/>
      <c r="H2" s="4" t="s">
        <v>1</v>
      </c>
      <c r="I2" s="30" t="s">
        <v>664</v>
      </c>
      <c r="J2" s="30"/>
      <c r="K2" s="4" t="s">
        <v>1</v>
      </c>
      <c r="L2" s="30" t="s">
        <v>667</v>
      </c>
      <c r="M2" s="30"/>
      <c r="N2" s="4" t="s">
        <v>1</v>
      </c>
      <c r="O2" s="30" t="s">
        <v>668</v>
      </c>
      <c r="P2" s="30"/>
      <c r="Q2" s="4" t="s">
        <v>1</v>
      </c>
      <c r="R2" s="34" t="s">
        <v>670</v>
      </c>
      <c r="S2" s="30"/>
      <c r="T2" s="4" t="s">
        <v>1</v>
      </c>
      <c r="U2" s="30" t="s">
        <v>671</v>
      </c>
      <c r="V2" s="30"/>
    </row>
    <row r="3" spans="1:22" ht="15" thickBot="1" x14ac:dyDescent="0.35">
      <c r="A3" s="37"/>
      <c r="B3" s="38"/>
      <c r="C3" s="19" t="s">
        <v>663</v>
      </c>
      <c r="D3" s="19" t="s">
        <v>727</v>
      </c>
      <c r="E3" s="20" t="s">
        <v>1</v>
      </c>
      <c r="F3" s="19" t="s">
        <v>663</v>
      </c>
      <c r="G3" s="19" t="s">
        <v>727</v>
      </c>
      <c r="H3" s="20" t="s">
        <v>1</v>
      </c>
      <c r="I3" s="19" t="s">
        <v>663</v>
      </c>
      <c r="J3" s="19" t="s">
        <v>727</v>
      </c>
      <c r="K3" s="20" t="s">
        <v>1</v>
      </c>
      <c r="L3" s="19" t="s">
        <v>663</v>
      </c>
      <c r="M3" s="19" t="s">
        <v>727</v>
      </c>
      <c r="N3" s="20" t="s">
        <v>1</v>
      </c>
      <c r="O3" s="19" t="s">
        <v>663</v>
      </c>
      <c r="P3" s="19" t="s">
        <v>727</v>
      </c>
      <c r="Q3" s="20" t="s">
        <v>1</v>
      </c>
      <c r="R3" s="19" t="s">
        <v>663</v>
      </c>
      <c r="S3" s="19" t="s">
        <v>727</v>
      </c>
      <c r="T3" s="20" t="s">
        <v>1</v>
      </c>
      <c r="U3" s="19" t="s">
        <v>663</v>
      </c>
      <c r="V3" s="22" t="s">
        <v>727</v>
      </c>
    </row>
    <row r="4" spans="1:22" ht="16.05" customHeight="1" x14ac:dyDescent="0.3">
      <c r="A4" s="8" t="s">
        <v>12</v>
      </c>
      <c r="B4" s="29" t="s">
        <v>13</v>
      </c>
      <c r="C4" s="23" t="s">
        <v>815</v>
      </c>
      <c r="D4" s="24">
        <v>0.33090000000000003</v>
      </c>
      <c r="E4" s="23"/>
      <c r="F4" s="23" t="s">
        <v>753</v>
      </c>
      <c r="G4" s="24">
        <v>0.92110000000000003</v>
      </c>
      <c r="H4" s="23"/>
      <c r="I4" s="23" t="s">
        <v>673</v>
      </c>
      <c r="J4" s="24" t="s">
        <v>672</v>
      </c>
      <c r="K4" s="23"/>
      <c r="L4" s="23" t="s">
        <v>674</v>
      </c>
      <c r="M4" s="24">
        <v>0.2084</v>
      </c>
      <c r="N4" s="23"/>
      <c r="O4" s="23" t="s">
        <v>779</v>
      </c>
      <c r="P4" s="24">
        <v>0.91779999999999995</v>
      </c>
      <c r="Q4" s="23"/>
      <c r="R4" s="23" t="s">
        <v>790</v>
      </c>
      <c r="S4" s="24">
        <v>0.38969999999999999</v>
      </c>
      <c r="T4" s="23"/>
      <c r="U4" s="23" t="s">
        <v>800</v>
      </c>
      <c r="V4" s="25">
        <v>4.4200000000000003E-2</v>
      </c>
    </row>
    <row r="5" spans="1:22" ht="16.05" customHeight="1" x14ac:dyDescent="0.3">
      <c r="A5" s="8" t="s">
        <v>50</v>
      </c>
      <c r="B5" s="8" t="s">
        <v>51</v>
      </c>
      <c r="C5" s="23" t="s">
        <v>675</v>
      </c>
      <c r="D5" s="24">
        <v>0.36580000000000001</v>
      </c>
      <c r="E5" s="23"/>
      <c r="F5" s="23" t="s">
        <v>754</v>
      </c>
      <c r="G5" s="24">
        <v>0.4824</v>
      </c>
      <c r="H5" s="23"/>
      <c r="I5" s="23" t="s">
        <v>677</v>
      </c>
      <c r="J5" s="24" t="s">
        <v>672</v>
      </c>
      <c r="K5" s="23"/>
      <c r="L5" s="23" t="s">
        <v>770</v>
      </c>
      <c r="M5" s="24">
        <v>0.40260000000000001</v>
      </c>
      <c r="N5" s="23"/>
      <c r="O5" s="23" t="s">
        <v>780</v>
      </c>
      <c r="P5" s="24">
        <v>0.80579999999999996</v>
      </c>
      <c r="Q5" s="23"/>
      <c r="R5" s="23" t="s">
        <v>676</v>
      </c>
      <c r="S5" s="24">
        <v>0.28050000000000003</v>
      </c>
      <c r="T5" s="23"/>
      <c r="U5" s="23" t="s">
        <v>678</v>
      </c>
      <c r="V5" s="25">
        <v>4.6899999999999997E-2</v>
      </c>
    </row>
    <row r="6" spans="1:22" ht="16.05" customHeight="1" x14ac:dyDescent="0.3">
      <c r="A6" s="8" t="s">
        <v>88</v>
      </c>
      <c r="B6" s="8" t="s">
        <v>89</v>
      </c>
      <c r="C6" s="23" t="s">
        <v>679</v>
      </c>
      <c r="D6" s="24">
        <v>4.1399999999999999E-2</v>
      </c>
      <c r="E6" s="23"/>
      <c r="F6" s="23" t="s">
        <v>755</v>
      </c>
      <c r="G6" s="24">
        <v>0.45169999999999999</v>
      </c>
      <c r="H6" s="23"/>
      <c r="I6" s="23" t="s">
        <v>680</v>
      </c>
      <c r="J6" s="24" t="s">
        <v>672</v>
      </c>
      <c r="K6" s="23"/>
      <c r="L6" s="23" t="s">
        <v>771</v>
      </c>
      <c r="M6" s="24">
        <v>0.41849999999999998</v>
      </c>
      <c r="N6" s="23"/>
      <c r="O6" s="23" t="s">
        <v>781</v>
      </c>
      <c r="P6" s="24">
        <v>0.97350000000000003</v>
      </c>
      <c r="Q6" s="23"/>
      <c r="R6" s="23" t="s">
        <v>681</v>
      </c>
      <c r="S6" s="24">
        <v>0.20530000000000001</v>
      </c>
      <c r="T6" s="23"/>
      <c r="U6" s="23" t="s">
        <v>801</v>
      </c>
      <c r="V6" s="25">
        <v>3.85E-2</v>
      </c>
    </row>
    <row r="7" spans="1:22" ht="16.05" customHeight="1" x14ac:dyDescent="0.3">
      <c r="A7" s="8" t="s">
        <v>126</v>
      </c>
      <c r="B7" s="8" t="s">
        <v>89</v>
      </c>
      <c r="C7" s="23" t="s">
        <v>685</v>
      </c>
      <c r="D7" s="24">
        <v>2.7000000000000001E-3</v>
      </c>
      <c r="E7" s="23"/>
      <c r="F7" s="23" t="s">
        <v>756</v>
      </c>
      <c r="G7" s="24">
        <v>0.6784</v>
      </c>
      <c r="H7" s="23"/>
      <c r="I7" s="23" t="s">
        <v>764</v>
      </c>
      <c r="J7" s="24">
        <v>0.82230000000000003</v>
      </c>
      <c r="K7" s="23"/>
      <c r="L7" s="23" t="s">
        <v>772</v>
      </c>
      <c r="M7" s="24">
        <v>0.68789999999999996</v>
      </c>
      <c r="N7" s="23"/>
      <c r="O7" s="23" t="s">
        <v>782</v>
      </c>
      <c r="P7" s="24">
        <v>0.55159999999999998</v>
      </c>
      <c r="Q7" s="23"/>
      <c r="R7" s="23" t="s">
        <v>791</v>
      </c>
      <c r="S7" s="24">
        <v>0.77510000000000001</v>
      </c>
      <c r="T7" s="23"/>
      <c r="U7" s="23" t="s">
        <v>682</v>
      </c>
      <c r="V7" s="25">
        <v>0.1774</v>
      </c>
    </row>
    <row r="8" spans="1:22" ht="16.05" customHeight="1" x14ac:dyDescent="0.3">
      <c r="A8" s="8" t="s">
        <v>163</v>
      </c>
      <c r="B8" s="8" t="s">
        <v>164</v>
      </c>
      <c r="C8" s="23" t="s">
        <v>686</v>
      </c>
      <c r="D8" s="24">
        <v>8.9999999999999998E-4</v>
      </c>
      <c r="E8" s="23"/>
      <c r="F8" s="23" t="s">
        <v>757</v>
      </c>
      <c r="G8" s="24">
        <v>0.4516</v>
      </c>
      <c r="H8" s="23"/>
      <c r="I8" s="23" t="s">
        <v>765</v>
      </c>
      <c r="J8" s="24">
        <v>0.63590000000000002</v>
      </c>
      <c r="K8" s="23"/>
      <c r="L8" s="23" t="s">
        <v>773</v>
      </c>
      <c r="M8" s="24">
        <v>0.73309999999999997</v>
      </c>
      <c r="N8" s="23"/>
      <c r="O8" s="23" t="s">
        <v>683</v>
      </c>
      <c r="P8" s="24">
        <v>0.36930000000000002</v>
      </c>
      <c r="Q8" s="23"/>
      <c r="R8" s="23" t="s">
        <v>792</v>
      </c>
      <c r="S8" s="24">
        <v>0.80620000000000003</v>
      </c>
      <c r="T8" s="23"/>
      <c r="U8" s="23" t="s">
        <v>684</v>
      </c>
      <c r="V8" s="25">
        <v>0.34320000000000001</v>
      </c>
    </row>
    <row r="9" spans="1:22" ht="16.05" customHeight="1" x14ac:dyDescent="0.3">
      <c r="A9" s="8" t="s">
        <v>201</v>
      </c>
      <c r="B9" s="8" t="s">
        <v>202</v>
      </c>
      <c r="C9" s="23" t="s">
        <v>721</v>
      </c>
      <c r="D9" s="24">
        <v>0.10009999999999999</v>
      </c>
      <c r="E9" s="23"/>
      <c r="F9" s="23" t="s">
        <v>758</v>
      </c>
      <c r="G9" s="24">
        <v>0.34470000000000001</v>
      </c>
      <c r="H9" s="23"/>
      <c r="I9" s="23" t="s">
        <v>687</v>
      </c>
      <c r="J9" s="24" t="s">
        <v>672</v>
      </c>
      <c r="K9" s="23"/>
      <c r="L9" s="23" t="s">
        <v>774</v>
      </c>
      <c r="M9" s="24">
        <v>0.80989999999999995</v>
      </c>
      <c r="N9" s="23"/>
      <c r="O9" s="23" t="s">
        <v>783</v>
      </c>
      <c r="P9" s="24">
        <v>0.8871</v>
      </c>
      <c r="Q9" s="23"/>
      <c r="R9" s="23" t="s">
        <v>688</v>
      </c>
      <c r="S9" s="24">
        <v>1.6400000000000001E-2</v>
      </c>
      <c r="T9" s="23"/>
      <c r="U9" s="23" t="s">
        <v>802</v>
      </c>
      <c r="V9" s="25">
        <v>0.57169999999999999</v>
      </c>
    </row>
    <row r="10" spans="1:22" ht="16.05" customHeight="1" x14ac:dyDescent="0.3">
      <c r="A10" s="8" t="s">
        <v>239</v>
      </c>
      <c r="B10" s="8" t="s">
        <v>89</v>
      </c>
      <c r="C10" s="23" t="s">
        <v>689</v>
      </c>
      <c r="D10" s="24">
        <v>3.3500000000000002E-2</v>
      </c>
      <c r="E10" s="23"/>
      <c r="F10" s="23" t="s">
        <v>690</v>
      </c>
      <c r="G10" s="24">
        <v>0.1711</v>
      </c>
      <c r="H10" s="23"/>
      <c r="I10" s="23" t="s">
        <v>691</v>
      </c>
      <c r="J10" s="24" t="s">
        <v>672</v>
      </c>
      <c r="K10" s="23"/>
      <c r="L10" s="23" t="s">
        <v>775</v>
      </c>
      <c r="M10" s="24">
        <v>0.9869</v>
      </c>
      <c r="N10" s="23"/>
      <c r="O10" s="23" t="s">
        <v>784</v>
      </c>
      <c r="P10" s="24">
        <v>0.89049999999999996</v>
      </c>
      <c r="Q10" s="23"/>
      <c r="R10" s="23" t="s">
        <v>692</v>
      </c>
      <c r="S10" s="24">
        <v>2.5499999999999998E-2</v>
      </c>
      <c r="T10" s="23"/>
      <c r="U10" s="23" t="s">
        <v>803</v>
      </c>
      <c r="V10" s="25">
        <v>0.5746</v>
      </c>
    </row>
    <row r="11" spans="1:22" ht="16.05" customHeight="1" x14ac:dyDescent="0.3">
      <c r="A11" s="8" t="s">
        <v>267</v>
      </c>
      <c r="B11" s="8" t="s">
        <v>202</v>
      </c>
      <c r="C11" s="23" t="s">
        <v>693</v>
      </c>
      <c r="D11" s="24">
        <v>0.1358</v>
      </c>
      <c r="E11" s="23"/>
      <c r="F11" s="23" t="s">
        <v>694</v>
      </c>
      <c r="G11" s="24">
        <v>0.22800000000000001</v>
      </c>
      <c r="H11" s="23"/>
      <c r="I11" s="23" t="s">
        <v>695</v>
      </c>
      <c r="J11" s="24" t="s">
        <v>672</v>
      </c>
      <c r="K11" s="23"/>
      <c r="L11" s="23" t="s">
        <v>776</v>
      </c>
      <c r="M11" s="24">
        <v>0.99809999999999999</v>
      </c>
      <c r="N11" s="23"/>
      <c r="O11" s="23" t="s">
        <v>696</v>
      </c>
      <c r="P11" s="24">
        <v>0.36459999999999998</v>
      </c>
      <c r="Q11" s="23"/>
      <c r="R11" s="23" t="s">
        <v>697</v>
      </c>
      <c r="S11" s="24">
        <v>0.15959999999999999</v>
      </c>
      <c r="T11" s="23"/>
      <c r="U11" s="23" t="s">
        <v>698</v>
      </c>
      <c r="V11" s="25">
        <v>0.35399999999999998</v>
      </c>
    </row>
    <row r="12" spans="1:22" ht="16.05" customHeight="1" x14ac:dyDescent="0.3">
      <c r="A12" s="8" t="s">
        <v>304</v>
      </c>
      <c r="B12" s="8" t="s">
        <v>202</v>
      </c>
      <c r="C12" s="23" t="s">
        <v>720</v>
      </c>
      <c r="D12" s="24">
        <v>5.5599999999999997E-2</v>
      </c>
      <c r="E12" s="23"/>
      <c r="F12" s="23" t="s">
        <v>759</v>
      </c>
      <c r="G12" s="24">
        <v>0.73029999999999995</v>
      </c>
      <c r="H12" s="23"/>
      <c r="I12" s="23" t="s">
        <v>699</v>
      </c>
      <c r="J12" s="24" t="s">
        <v>672</v>
      </c>
      <c r="K12" s="23"/>
      <c r="L12" s="23" t="s">
        <v>777</v>
      </c>
      <c r="M12" s="24">
        <v>0.63370000000000004</v>
      </c>
      <c r="N12" s="23"/>
      <c r="O12" s="23" t="s">
        <v>785</v>
      </c>
      <c r="P12" s="24">
        <v>0.38300000000000001</v>
      </c>
      <c r="Q12" s="23"/>
      <c r="R12" s="23" t="s">
        <v>700</v>
      </c>
      <c r="S12" s="24">
        <v>3.9E-2</v>
      </c>
      <c r="T12" s="23"/>
      <c r="U12" s="23" t="s">
        <v>804</v>
      </c>
      <c r="V12" s="25">
        <v>0.43130000000000002</v>
      </c>
    </row>
    <row r="13" spans="1:22" ht="16.05" customHeight="1" x14ac:dyDescent="0.3">
      <c r="A13" s="8" t="s">
        <v>341</v>
      </c>
      <c r="B13" s="8" t="s">
        <v>202</v>
      </c>
      <c r="C13" s="23" t="s">
        <v>701</v>
      </c>
      <c r="D13" s="24">
        <v>6.8199999999999997E-2</v>
      </c>
      <c r="E13" s="23"/>
      <c r="F13" s="23" t="s">
        <v>760</v>
      </c>
      <c r="G13" s="24">
        <v>0.71489999999999998</v>
      </c>
      <c r="H13" s="23"/>
      <c r="I13" s="23" t="s">
        <v>702</v>
      </c>
      <c r="J13" s="24">
        <v>0.1328</v>
      </c>
      <c r="K13" s="23"/>
      <c r="L13" s="23" t="s">
        <v>703</v>
      </c>
      <c r="M13" s="24">
        <v>4.41E-2</v>
      </c>
      <c r="N13" s="23"/>
      <c r="O13" s="23" t="s">
        <v>786</v>
      </c>
      <c r="P13" s="24">
        <v>8.0799999999999997E-2</v>
      </c>
      <c r="Q13" s="23"/>
      <c r="R13" s="23" t="s">
        <v>793</v>
      </c>
      <c r="S13" s="24">
        <v>0.5171</v>
      </c>
      <c r="T13" s="23"/>
      <c r="U13" s="23" t="s">
        <v>805</v>
      </c>
      <c r="V13" s="25">
        <v>0.73509999999999998</v>
      </c>
    </row>
    <row r="14" spans="1:22" ht="16.05" customHeight="1" x14ac:dyDescent="0.3">
      <c r="A14" s="10" t="s">
        <v>369</v>
      </c>
      <c r="B14" s="8" t="s">
        <v>202</v>
      </c>
      <c r="C14" s="23" t="s">
        <v>704</v>
      </c>
      <c r="D14" s="24">
        <v>5.1200000000000002E-2</v>
      </c>
      <c r="E14" s="23"/>
      <c r="F14" s="23" t="s">
        <v>705</v>
      </c>
      <c r="G14" s="24">
        <v>2.3699999999999999E-2</v>
      </c>
      <c r="H14" s="23"/>
      <c r="I14" s="23" t="s">
        <v>706</v>
      </c>
      <c r="J14" s="24" t="s">
        <v>672</v>
      </c>
      <c r="K14" s="23"/>
      <c r="L14" s="23" t="s">
        <v>778</v>
      </c>
      <c r="M14" s="24">
        <v>0.41560000000000002</v>
      </c>
      <c r="N14" s="23"/>
      <c r="O14" s="23" t="s">
        <v>707</v>
      </c>
      <c r="P14" s="24">
        <v>3.1600000000000003E-2</v>
      </c>
      <c r="Q14" s="23"/>
      <c r="R14" s="23" t="s">
        <v>708</v>
      </c>
      <c r="S14" s="24">
        <v>8.9999999999999993E-3</v>
      </c>
      <c r="T14" s="23"/>
      <c r="U14" s="23" t="s">
        <v>709</v>
      </c>
      <c r="V14" s="25">
        <v>0.1487</v>
      </c>
    </row>
    <row r="15" spans="1:22" ht="16.05" customHeight="1" x14ac:dyDescent="0.3">
      <c r="A15" s="8" t="s">
        <v>406</v>
      </c>
      <c r="B15" s="8" t="s">
        <v>202</v>
      </c>
      <c r="C15" s="23" t="s">
        <v>710</v>
      </c>
      <c r="D15" s="24">
        <v>4.3499999999999997E-2</v>
      </c>
      <c r="E15" s="23"/>
      <c r="F15" s="23" t="s">
        <v>718</v>
      </c>
      <c r="G15" s="24">
        <v>0.247</v>
      </c>
      <c r="H15" s="23"/>
      <c r="I15" s="23" t="s">
        <v>719</v>
      </c>
      <c r="J15" s="24">
        <v>5.0000000000000001E-3</v>
      </c>
      <c r="K15" s="23"/>
      <c r="L15" s="23" t="s">
        <v>711</v>
      </c>
      <c r="M15" s="24">
        <v>0.27779999999999999</v>
      </c>
      <c r="N15" s="23"/>
      <c r="O15" s="23" t="s">
        <v>715</v>
      </c>
      <c r="P15" s="24">
        <v>0.1222</v>
      </c>
      <c r="Q15" s="23"/>
      <c r="R15" s="23" t="s">
        <v>794</v>
      </c>
      <c r="S15" s="24">
        <v>0.46739999999999998</v>
      </c>
      <c r="T15" s="23"/>
      <c r="U15" s="23" t="s">
        <v>806</v>
      </c>
      <c r="V15" s="25">
        <v>0.95389999999999997</v>
      </c>
    </row>
    <row r="16" spans="1:22" ht="16.05" customHeight="1" x14ac:dyDescent="0.3">
      <c r="A16" s="8" t="s">
        <v>438</v>
      </c>
      <c r="B16" s="8" t="s">
        <v>202</v>
      </c>
      <c r="C16" s="23" t="s">
        <v>712</v>
      </c>
      <c r="D16" s="24">
        <v>0.29260000000000003</v>
      </c>
      <c r="E16" s="23"/>
      <c r="F16" s="23" t="s">
        <v>713</v>
      </c>
      <c r="G16" s="24">
        <v>1.5100000000000001E-2</v>
      </c>
      <c r="H16" s="23"/>
      <c r="I16" s="23" t="s">
        <v>766</v>
      </c>
      <c r="J16" s="24">
        <v>0.62450000000000006</v>
      </c>
      <c r="K16" s="23"/>
      <c r="L16" s="23" t="s">
        <v>714</v>
      </c>
      <c r="M16" s="24">
        <v>0.21890000000000001</v>
      </c>
      <c r="N16" s="23"/>
      <c r="O16" s="23" t="s">
        <v>787</v>
      </c>
      <c r="P16" s="24">
        <v>0.77600000000000002</v>
      </c>
      <c r="Q16" s="23"/>
      <c r="R16" s="23" t="s">
        <v>716</v>
      </c>
      <c r="S16" s="24">
        <v>0.30120000000000002</v>
      </c>
      <c r="T16" s="23"/>
      <c r="U16" s="23" t="s">
        <v>807</v>
      </c>
      <c r="V16" s="25">
        <v>0.88349999999999995</v>
      </c>
    </row>
    <row r="17" spans="1:22" ht="16.05" customHeight="1" x14ac:dyDescent="0.3">
      <c r="A17" s="8" t="s">
        <v>460</v>
      </c>
      <c r="B17" s="8" t="s">
        <v>202</v>
      </c>
      <c r="C17" s="23" t="s">
        <v>717</v>
      </c>
      <c r="D17" s="24">
        <v>5.5999999999999999E-3</v>
      </c>
      <c r="E17" s="23"/>
      <c r="F17" s="23" t="s">
        <v>761</v>
      </c>
      <c r="G17" s="24">
        <v>0.52390000000000003</v>
      </c>
      <c r="H17" s="23"/>
      <c r="I17" s="23" t="s">
        <v>722</v>
      </c>
      <c r="J17" s="24">
        <v>1.7999999999999999E-2</v>
      </c>
      <c r="K17" s="23"/>
      <c r="L17" s="23" t="s">
        <v>723</v>
      </c>
      <c r="M17" s="24">
        <v>0.19</v>
      </c>
      <c r="N17" s="23"/>
      <c r="O17" s="23" t="s">
        <v>724</v>
      </c>
      <c r="P17" s="24">
        <v>1.8800000000000001E-2</v>
      </c>
      <c r="Q17" s="23"/>
      <c r="R17" s="23" t="s">
        <v>725</v>
      </c>
      <c r="S17" s="24">
        <v>4.3499999999999997E-2</v>
      </c>
      <c r="T17" s="23"/>
      <c r="U17" s="23" t="s">
        <v>726</v>
      </c>
      <c r="V17" s="25">
        <v>0.25009999999999999</v>
      </c>
    </row>
    <row r="18" spans="1:22" ht="16.05" customHeight="1" x14ac:dyDescent="0.3">
      <c r="A18" s="8" t="s">
        <v>473</v>
      </c>
      <c r="B18" s="8" t="s">
        <v>89</v>
      </c>
      <c r="C18" s="23" t="s">
        <v>728</v>
      </c>
      <c r="D18" s="24">
        <v>5.8099999999999999E-2</v>
      </c>
      <c r="E18" s="23"/>
      <c r="F18" s="23" t="s">
        <v>762</v>
      </c>
      <c r="G18" s="24">
        <v>0.4405</v>
      </c>
      <c r="H18" s="23"/>
      <c r="I18" s="23" t="s">
        <v>767</v>
      </c>
      <c r="J18" s="24">
        <v>0.3216</v>
      </c>
      <c r="K18" s="23"/>
      <c r="L18" s="23" t="s">
        <v>729</v>
      </c>
      <c r="M18" s="24">
        <v>0.24759999999999999</v>
      </c>
      <c r="N18" s="23"/>
      <c r="O18" s="23" t="s">
        <v>730</v>
      </c>
      <c r="P18" s="24">
        <v>1.9400000000000001E-2</v>
      </c>
      <c r="Q18" s="23"/>
      <c r="R18" s="23" t="s">
        <v>795</v>
      </c>
      <c r="S18" s="24">
        <v>0.86760000000000004</v>
      </c>
      <c r="T18" s="23"/>
      <c r="U18" s="23" t="s">
        <v>808</v>
      </c>
      <c r="V18" s="25">
        <v>0.45500000000000002</v>
      </c>
    </row>
    <row r="19" spans="1:22" ht="16.05" customHeight="1" x14ac:dyDescent="0.3">
      <c r="A19" s="8" t="s">
        <v>510</v>
      </c>
      <c r="B19" s="8" t="s">
        <v>89</v>
      </c>
      <c r="C19" s="23" t="s">
        <v>731</v>
      </c>
      <c r="D19" s="24">
        <v>2.75E-2</v>
      </c>
      <c r="E19" s="23"/>
      <c r="F19" s="23" t="s">
        <v>732</v>
      </c>
      <c r="G19" s="24">
        <v>0.30330000000000001</v>
      </c>
      <c r="H19" s="23"/>
      <c r="I19" s="23" t="s">
        <v>733</v>
      </c>
      <c r="J19" s="24">
        <v>1E-4</v>
      </c>
      <c r="K19" s="23"/>
      <c r="L19" s="23" t="s">
        <v>734</v>
      </c>
      <c r="M19" s="24">
        <v>0.1249</v>
      </c>
      <c r="N19" s="23"/>
      <c r="O19" s="23" t="s">
        <v>738</v>
      </c>
      <c r="P19" s="24">
        <v>5.2699999999999997E-2</v>
      </c>
      <c r="Q19" s="23"/>
      <c r="R19" s="23" t="s">
        <v>796</v>
      </c>
      <c r="S19" s="24">
        <v>0.3523</v>
      </c>
      <c r="T19" s="23"/>
      <c r="U19" s="23" t="s">
        <v>809</v>
      </c>
      <c r="V19" s="25">
        <v>0.83430000000000004</v>
      </c>
    </row>
    <row r="20" spans="1:22" ht="16.05" customHeight="1" x14ac:dyDescent="0.3">
      <c r="A20" s="8" t="s">
        <v>537</v>
      </c>
      <c r="B20" s="8" t="s">
        <v>89</v>
      </c>
      <c r="C20" s="23" t="s">
        <v>735</v>
      </c>
      <c r="D20" s="24">
        <v>5.3199999999999997E-2</v>
      </c>
      <c r="E20" s="23"/>
      <c r="F20" s="23" t="s">
        <v>736</v>
      </c>
      <c r="G20" s="24">
        <v>0.28889999999999999</v>
      </c>
      <c r="H20" s="23"/>
      <c r="I20" s="23" t="s">
        <v>768</v>
      </c>
      <c r="J20" s="24">
        <v>0.94640000000000002</v>
      </c>
      <c r="K20" s="23"/>
      <c r="L20" s="23" t="s">
        <v>737</v>
      </c>
      <c r="M20" s="24">
        <v>0.1129</v>
      </c>
      <c r="N20" s="23"/>
      <c r="O20" s="23" t="s">
        <v>739</v>
      </c>
      <c r="P20" s="24">
        <v>1.0999999999999999E-2</v>
      </c>
      <c r="Q20" s="23"/>
      <c r="R20" s="23" t="s">
        <v>797</v>
      </c>
      <c r="S20" s="24">
        <v>0.81889999999999996</v>
      </c>
      <c r="T20" s="23"/>
      <c r="U20" s="23" t="s">
        <v>740</v>
      </c>
      <c r="V20" s="25">
        <v>0.36459999999999998</v>
      </c>
    </row>
    <row r="21" spans="1:22" ht="16.05" customHeight="1" x14ac:dyDescent="0.3">
      <c r="A21" s="8" t="s">
        <v>574</v>
      </c>
      <c r="B21" s="8" t="s">
        <v>89</v>
      </c>
      <c r="C21" s="23" t="s">
        <v>741</v>
      </c>
      <c r="D21" s="24">
        <v>0.123</v>
      </c>
      <c r="E21" s="23"/>
      <c r="F21" s="23" t="s">
        <v>742</v>
      </c>
      <c r="G21" s="24">
        <v>6.6000000000000003E-2</v>
      </c>
      <c r="H21" s="23"/>
      <c r="I21" s="23" t="s">
        <v>743</v>
      </c>
      <c r="J21" s="24">
        <v>0.1978</v>
      </c>
      <c r="K21" s="23"/>
      <c r="L21" s="23" t="s">
        <v>744</v>
      </c>
      <c r="M21" s="24">
        <v>0.2034</v>
      </c>
      <c r="N21" s="23"/>
      <c r="O21" s="23" t="s">
        <v>788</v>
      </c>
      <c r="P21" s="24">
        <v>0.8044</v>
      </c>
      <c r="Q21" s="23"/>
      <c r="R21" s="23" t="s">
        <v>798</v>
      </c>
      <c r="S21" s="24">
        <v>0.70279999999999998</v>
      </c>
      <c r="T21" s="23"/>
      <c r="U21" s="23" t="s">
        <v>810</v>
      </c>
      <c r="V21" s="25">
        <v>0.46739999999999998</v>
      </c>
    </row>
    <row r="22" spans="1:22" ht="16.05" customHeight="1" x14ac:dyDescent="0.3">
      <c r="A22" s="8" t="s">
        <v>609</v>
      </c>
      <c r="B22" s="8" t="s">
        <v>89</v>
      </c>
      <c r="C22" s="23" t="s">
        <v>745</v>
      </c>
      <c r="D22" s="24">
        <v>0.17249999999999999</v>
      </c>
      <c r="E22" s="23"/>
      <c r="F22" s="23" t="s">
        <v>746</v>
      </c>
      <c r="G22" s="24">
        <v>3.9199999999999999E-2</v>
      </c>
      <c r="H22" s="23"/>
      <c r="I22" s="23" t="s">
        <v>747</v>
      </c>
      <c r="J22" s="24">
        <v>0.31869999999999998</v>
      </c>
      <c r="K22" s="23"/>
      <c r="L22" s="23" t="s">
        <v>748</v>
      </c>
      <c r="M22" s="24">
        <v>9.5699999999999993E-2</v>
      </c>
      <c r="N22" s="23"/>
      <c r="O22" s="23" t="s">
        <v>789</v>
      </c>
      <c r="P22" s="24">
        <v>0.91539999999999999</v>
      </c>
      <c r="Q22" s="23"/>
      <c r="R22" s="23" t="s">
        <v>749</v>
      </c>
      <c r="S22" s="24">
        <v>0.18529999999999999</v>
      </c>
      <c r="T22" s="23"/>
      <c r="U22" s="23" t="s">
        <v>811</v>
      </c>
      <c r="V22" s="25">
        <v>0.68110000000000004</v>
      </c>
    </row>
    <row r="23" spans="1:22" ht="16.05" customHeight="1" thickBot="1" x14ac:dyDescent="0.35">
      <c r="A23" s="11" t="s">
        <v>642</v>
      </c>
      <c r="B23" s="11" t="s">
        <v>89</v>
      </c>
      <c r="C23" s="26" t="s">
        <v>750</v>
      </c>
      <c r="D23" s="27">
        <v>0.107</v>
      </c>
      <c r="E23" s="26"/>
      <c r="F23" s="26" t="s">
        <v>763</v>
      </c>
      <c r="G23" s="27">
        <v>0.42309999999999998</v>
      </c>
      <c r="H23" s="26"/>
      <c r="I23" s="26" t="s">
        <v>769</v>
      </c>
      <c r="J23" s="27">
        <v>0.68730000000000002</v>
      </c>
      <c r="K23" s="26"/>
      <c r="L23" s="26" t="s">
        <v>751</v>
      </c>
      <c r="M23" s="27">
        <v>0.14630000000000001</v>
      </c>
      <c r="N23" s="26"/>
      <c r="O23" s="26" t="s">
        <v>752</v>
      </c>
      <c r="P23" s="27">
        <v>0.1123</v>
      </c>
      <c r="Q23" s="26"/>
      <c r="R23" s="26" t="s">
        <v>799</v>
      </c>
      <c r="S23" s="27">
        <v>0.3291</v>
      </c>
      <c r="T23" s="26"/>
      <c r="U23" s="26" t="s">
        <v>812</v>
      </c>
      <c r="V23" s="28">
        <v>0.6008</v>
      </c>
    </row>
    <row r="24" spans="1:22" ht="74.400000000000006" customHeight="1" x14ac:dyDescent="0.3">
      <c r="A24" s="41" t="s">
        <v>817</v>
      </c>
      <c r="B24" s="41"/>
      <c r="C24" s="41"/>
      <c r="D24" s="41"/>
      <c r="E24" s="41"/>
      <c r="F24" s="41"/>
      <c r="M24" s="21"/>
      <c r="P24" s="21"/>
      <c r="S24" s="21"/>
      <c r="V24" s="21"/>
    </row>
    <row r="25" spans="1:22" x14ac:dyDescent="0.3">
      <c r="M25" s="21"/>
      <c r="P25" s="21"/>
      <c r="S25" s="21"/>
    </row>
  </sheetData>
  <mergeCells count="9">
    <mergeCell ref="A24:F24"/>
    <mergeCell ref="R2:S2"/>
    <mergeCell ref="U2:V2"/>
    <mergeCell ref="A2:B3"/>
    <mergeCell ref="C2:D2"/>
    <mergeCell ref="F2:G2"/>
    <mergeCell ref="I2:J2"/>
    <mergeCell ref="L2:M2"/>
    <mergeCell ref="O2:P2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lcf76f155ced4ddcb4097134ff3c332f xmlns="5a055535-54c2-4eb6-8905-7528ff060c54">
      <Terms xmlns="http://schemas.microsoft.com/office/infopath/2007/PartnerControls"/>
    </lcf76f155ced4ddcb4097134ff3c332f>
  </documentManagement>
</p:properties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A67C2850335D1A4786A68F33D16AF13E" ma:contentTypeVersion="10" ma:contentTypeDescription="Create a new document." ma:contentTypeScope="" ma:versionID="9dde681c28d24b4714cc460f31ca20f9">
  <xsd:schema xmlns:xsd="http://www.w3.org/2001/XMLSchema" xmlns:xs="http://www.w3.org/2001/XMLSchema" xmlns:p="http://schemas.microsoft.com/office/2006/metadata/properties" xmlns:ns2="5a055535-54c2-4eb6-8905-7528ff060c54" xmlns:ns3="e1254289-d425-4bb0-9106-32cb26544945" targetNamespace="http://schemas.microsoft.com/office/2006/metadata/properties" ma:root="true" ma:fieldsID="89bf748d8d4bc3542f71d2f9fb25e906" ns2:_="" ns3:_="">
    <xsd:import namespace="5a055535-54c2-4eb6-8905-7528ff060c54"/>
    <xsd:import namespace="e1254289-d425-4bb0-9106-32cb26544945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lcf76f155ced4ddcb4097134ff3c332f" minOccurs="0"/>
                <xsd:element ref="ns2:MediaServiceObjectDetectorVersion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5a055535-54c2-4eb6-8905-7528ff060c54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lcf76f155ced4ddcb4097134ff3c332f" ma:index="11" nillable="true" ma:taxonomy="true" ma:internalName="lcf76f155ced4ddcb4097134ff3c332f" ma:taxonomyFieldName="MediaServiceImageTags" ma:displayName="Image Tags" ma:readOnly="false" ma:fieldId="{5cf76f15-5ced-4ddc-b409-7134ff3c332f}" ma:taxonomyMulti="true" ma:sspId="0ad816ea-8460-453a-b1af-cd753e23c00d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12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OCR" ma:index="13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4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5" nillable="true" ma:displayName="MediaServiceEventHashCode" ma:hidden="true" ma:internalName="MediaServiceEventHashCode" ma:readOnly="true">
      <xsd:simpleType>
        <xsd:restriction base="dms:Text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e1254289-d425-4bb0-9106-32cb26544945" elementFormDefault="qualified">
    <xsd:import namespace="http://schemas.microsoft.com/office/2006/documentManagement/types"/>
    <xsd:import namespace="http://schemas.microsoft.com/office/infopath/2007/PartnerControls"/>
    <xsd:element name="SharedWithUsers" ma:index="16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7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Props1.xml><?xml version="1.0" encoding="utf-8"?>
<ds:datastoreItem xmlns:ds="http://schemas.openxmlformats.org/officeDocument/2006/customXml" ds:itemID="{C1DF68BF-2861-44BE-A31D-DE18AC953860}">
  <ds:schemaRefs>
    <ds:schemaRef ds:uri="http://www.w3.org/XML/1998/namespace"/>
    <ds:schemaRef ds:uri="5a055535-54c2-4eb6-8905-7528ff060c54"/>
    <ds:schemaRef ds:uri="http://purl.org/dc/dcmitype/"/>
    <ds:schemaRef ds:uri="http://schemas.microsoft.com/office/2006/documentManagement/types"/>
    <ds:schemaRef ds:uri="http://schemas.microsoft.com/office/2006/metadata/properties"/>
    <ds:schemaRef ds:uri="http://schemas.microsoft.com/office/infopath/2007/PartnerControls"/>
    <ds:schemaRef ds:uri="http://purl.org/dc/elements/1.1/"/>
    <ds:schemaRef ds:uri="http://schemas.openxmlformats.org/package/2006/metadata/core-properties"/>
    <ds:schemaRef ds:uri="e1254289-d425-4bb0-9106-32cb26544945"/>
    <ds:schemaRef ds:uri="http://purl.org/dc/terms/"/>
  </ds:schemaRefs>
</ds:datastoreItem>
</file>

<file path=customXml/itemProps2.xml><?xml version="1.0" encoding="utf-8"?>
<ds:datastoreItem xmlns:ds="http://schemas.openxmlformats.org/officeDocument/2006/customXml" ds:itemID="{3EDE7571-A0CD-42E4-B831-AE5B19569E5F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91BD6071-95BC-4206-BC0F-8EEE5F1C1BD3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5a055535-54c2-4eb6-8905-7528ff060c54"/>
    <ds:schemaRef ds:uri="e1254289-d425-4bb0-9106-32cb26544945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. Table 1 CBC Results Summ.</vt:lpstr>
      <vt:lpstr>Supp Table 2 CBC Statistics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ahsa Fardisi</dc:creator>
  <cp:keywords/>
  <dc:description/>
  <cp:lastModifiedBy>Allegra Groenendal</cp:lastModifiedBy>
  <cp:revision/>
  <dcterms:created xsi:type="dcterms:W3CDTF">2021-10-28T17:29:54Z</dcterms:created>
  <dcterms:modified xsi:type="dcterms:W3CDTF">2023-06-30T15:43:20Z</dcterms:modified>
  <cp:category/>
  <cp:contentStatus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A67C2850335D1A4786A68F33D16AF13E</vt:lpwstr>
  </property>
</Properties>
</file>